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RQ Table-final" sheetId="1" r:id="rId4"/>
    <sheet name="Replicate 1 - Plate 1" sheetId="2" r:id="rId5"/>
    <sheet name="Replicate 1 - Plate 2" sheetId="3" r:id="rId6"/>
    <sheet name="Replicate 2 - Plate 1" sheetId="4" r:id="rId7"/>
    <sheet name="Replicate 2 - Plate 2" sheetId="5" r:id="rId8"/>
    <sheet name="Replicate 3 - Plate 1" sheetId="6" r:id="rId9"/>
    <sheet name="Replicate 3 - Plate 2" sheetId="7" r:id="rId10"/>
  </sheets>
</workbook>
</file>

<file path=xl/sharedStrings.xml><?xml version="1.0" encoding="utf-8"?>
<sst xmlns="http://schemas.openxmlformats.org/spreadsheetml/2006/main" uniqueCount="107">
  <si>
    <t>Sample</t>
  </si>
  <si>
    <t>RNA</t>
  </si>
  <si>
    <r>
      <rPr>
        <b val="1"/>
        <sz val="8"/>
        <color indexed="8"/>
        <rFont val="Times New Roman"/>
      </rPr>
      <t>Replicate 1</t>
    </r>
  </si>
  <si>
    <r>
      <rPr>
        <b val="1"/>
        <sz val="8"/>
        <color indexed="8"/>
        <rFont val="Times New Roman"/>
      </rPr>
      <t>Replicate 2</t>
    </r>
  </si>
  <si>
    <r>
      <rPr>
        <b val="1"/>
        <sz val="8"/>
        <color indexed="8"/>
        <rFont val="Times New Roman"/>
      </rPr>
      <t>Replicate 3</t>
    </r>
  </si>
  <si>
    <t>Mean</t>
  </si>
  <si>
    <t>Standard deviation</t>
  </si>
  <si>
    <t>test student WT/mutants</t>
  </si>
  <si>
    <t>test student M5/M7</t>
  </si>
  <si>
    <t>Ctrl</t>
  </si>
  <si>
    <t>hnRNPL insens</t>
  </si>
  <si>
    <t>KD_SMG6 + Empty plasmid</t>
  </si>
  <si>
    <r>
      <rPr>
        <sz val="8"/>
        <color indexed="8"/>
        <rFont val="Times New Roman"/>
      </rPr>
      <t>KD_SMG6 + SMG6</t>
    </r>
    <r>
      <rPr>
        <vertAlign val="superscript"/>
        <sz val="8"/>
        <color indexed="8"/>
        <rFont val="Times New Roman"/>
      </rPr>
      <t>R</t>
    </r>
    <r>
      <rPr>
        <sz val="8"/>
        <color indexed="8"/>
        <rFont val="Times New Roman"/>
      </rPr>
      <t xml:space="preserve"> WT</t>
    </r>
  </si>
  <si>
    <r>
      <rPr>
        <sz val="8"/>
        <color indexed="8"/>
        <rFont val="Times New Roman"/>
      </rPr>
      <t>KD_SMG6 + SMG6</t>
    </r>
    <r>
      <rPr>
        <vertAlign val="superscript"/>
        <sz val="8"/>
        <color indexed="8"/>
        <rFont val="Times New Roman"/>
      </rPr>
      <t>R</t>
    </r>
    <r>
      <rPr>
        <sz val="8"/>
        <color indexed="8"/>
        <rFont val="Times New Roman"/>
      </rPr>
      <t xml:space="preserve"> M2</t>
    </r>
  </si>
  <si>
    <r>
      <rPr>
        <sz val="8"/>
        <color indexed="8"/>
        <rFont val="Times New Roman"/>
      </rPr>
      <t>KD_SMG6 + SMG6</t>
    </r>
    <r>
      <rPr>
        <vertAlign val="superscript"/>
        <sz val="8"/>
        <color indexed="8"/>
        <rFont val="Times New Roman"/>
      </rPr>
      <t>R</t>
    </r>
    <r>
      <rPr>
        <sz val="8"/>
        <color indexed="8"/>
        <rFont val="Times New Roman"/>
      </rPr>
      <t xml:space="preserve"> M5</t>
    </r>
  </si>
  <si>
    <r>
      <rPr>
        <sz val="8"/>
        <color indexed="8"/>
        <rFont val="Times New Roman"/>
      </rPr>
      <t>KD_SMG6 + SMG6</t>
    </r>
    <r>
      <rPr>
        <vertAlign val="superscript"/>
        <sz val="8"/>
        <color indexed="8"/>
        <rFont val="Times New Roman"/>
      </rPr>
      <t>R</t>
    </r>
    <r>
      <rPr>
        <sz val="8"/>
        <color indexed="8"/>
        <rFont val="Times New Roman"/>
      </rPr>
      <t xml:space="preserve"> M7</t>
    </r>
  </si>
  <si>
    <t>hnRNPL sens</t>
  </si>
  <si>
    <t>BAG1 insens</t>
  </si>
  <si>
    <t>BAG1 sens</t>
  </si>
  <si>
    <t>GAS5</t>
  </si>
  <si>
    <t>RP9P</t>
  </si>
  <si>
    <t>Well</t>
  </si>
  <si>
    <t>Fluorophore</t>
  </si>
  <si>
    <t>Target</t>
  </si>
  <si>
    <t>Melting Temp</t>
  </si>
  <si>
    <t>Cq</t>
  </si>
  <si>
    <t>Cq Mean (actin)</t>
  </si>
  <si>
    <t>Cq Std. Dev (actin)</t>
  </si>
  <si>
    <t>ΔCq=Cq mean gene -Cq mean actin</t>
  </si>
  <si>
    <t>ΔCq mean WT</t>
  </si>
  <si>
    <t>ΔΔCq=ΔCq sample -ΔCq calibrator (WT)</t>
  </si>
  <si>
    <t>RQ =   2E(-ΔΔCq)</t>
  </si>
  <si>
    <t>A01</t>
  </si>
  <si>
    <t>SYBR</t>
  </si>
  <si>
    <t>A02</t>
  </si>
  <si>
    <t>A03</t>
  </si>
  <si>
    <t>A04</t>
  </si>
  <si>
    <t>A05</t>
  </si>
  <si>
    <t>A06</t>
  </si>
  <si>
    <t>A07</t>
  </si>
  <si>
    <t>A08</t>
  </si>
  <si>
    <t>A09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G01</t>
  </si>
  <si>
    <t>Actin</t>
  </si>
  <si>
    <t>G02</t>
  </si>
  <si>
    <t>G03</t>
  </si>
  <si>
    <t>G04</t>
  </si>
  <si>
    <t>G05</t>
  </si>
  <si>
    <t>G06</t>
  </si>
  <si>
    <t>G07</t>
  </si>
  <si>
    <t>G08</t>
  </si>
  <si>
    <t>G09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-</t>
  </si>
</sst>
</file>

<file path=xl/styles.xml><?xml version="1.0" encoding="utf-8"?>
<styleSheet xmlns="http://schemas.openxmlformats.org/spreadsheetml/2006/main">
  <numFmts count="4">
    <numFmt numFmtId="0" formatCode="General"/>
    <numFmt numFmtId="59" formatCode="0.00000000E+00"/>
    <numFmt numFmtId="60" formatCode="###0.00;&quot;-&quot;###0.00"/>
    <numFmt numFmtId="61" formatCode="0.00&quot; &quot;;&quot;-&quot;0.00&quot; &quot;"/>
  </numFmts>
  <fonts count="7">
    <font>
      <sz val="8"/>
      <color indexed="8"/>
      <name val="Microsoft Sans Serif"/>
    </font>
    <font>
      <sz val="12"/>
      <color indexed="8"/>
      <name val="Helvetica Neue"/>
    </font>
    <font>
      <sz val="15"/>
      <color indexed="8"/>
      <name val="Calibri"/>
    </font>
    <font>
      <b val="1"/>
      <sz val="8"/>
      <color indexed="8"/>
      <name val="Times New Roman"/>
    </font>
    <font>
      <b val="1"/>
      <sz val="9"/>
      <color indexed="8"/>
      <name val="Times New Roman"/>
    </font>
    <font>
      <sz val="8"/>
      <color indexed="8"/>
      <name val="Times New Roman"/>
    </font>
    <font>
      <vertAlign val="superscript"/>
      <sz val="8"/>
      <color indexed="8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</fills>
  <borders count="23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11"/>
      </bottom>
      <diagonal/>
    </border>
    <border>
      <left style="medium">
        <color indexed="8"/>
      </left>
      <right style="thin">
        <color indexed="11"/>
      </right>
      <top style="medium">
        <color indexed="8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medium">
        <color indexed="8"/>
      </top>
      <bottom style="thin">
        <color indexed="11"/>
      </bottom>
      <diagonal/>
    </border>
    <border>
      <left style="thin">
        <color indexed="11"/>
      </left>
      <right style="medium">
        <color indexed="8"/>
      </right>
      <top style="medium">
        <color indexed="8"/>
      </top>
      <bottom style="thin">
        <color indexed="11"/>
      </bottom>
      <diagonal/>
    </border>
    <border>
      <left style="medium">
        <color indexed="8"/>
      </left>
      <right style="medium">
        <color indexed="8"/>
      </right>
      <top style="thin">
        <color indexed="11"/>
      </top>
      <bottom style="thin">
        <color indexed="11"/>
      </bottom>
      <diagonal/>
    </border>
    <border>
      <left style="medium">
        <color indexed="8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medium">
        <color indexed="8"/>
      </right>
      <top style="thin">
        <color indexed="11"/>
      </top>
      <bottom style="thin">
        <color indexed="11"/>
      </bottom>
      <diagonal/>
    </border>
    <border>
      <left style="medium">
        <color indexed="8"/>
      </left>
      <right style="medium">
        <color indexed="8"/>
      </right>
      <top style="thin">
        <color indexed="11"/>
      </top>
      <bottom style="medium">
        <color indexed="8"/>
      </bottom>
      <diagonal/>
    </border>
    <border>
      <left style="medium">
        <color indexed="8"/>
      </left>
      <right style="thin">
        <color indexed="11"/>
      </right>
      <top style="thin">
        <color indexed="11"/>
      </top>
      <bottom style="medium">
        <color indexed="8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medium">
        <color indexed="8"/>
      </bottom>
      <diagonal/>
    </border>
    <border>
      <left style="thin">
        <color indexed="11"/>
      </left>
      <right style="medium">
        <color indexed="8"/>
      </right>
      <top style="thin">
        <color indexed="11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15"/>
      </bottom>
      <diagonal/>
    </border>
    <border>
      <left style="medium">
        <color indexed="8"/>
      </left>
      <right style="medium">
        <color indexed="8"/>
      </right>
      <top style="thin">
        <color indexed="15"/>
      </top>
      <bottom style="thin">
        <color indexed="15"/>
      </bottom>
      <diagonal/>
    </border>
    <border>
      <left style="medium">
        <color indexed="8"/>
      </left>
      <right style="medium">
        <color indexed="8"/>
      </right>
      <top style="thin">
        <color indexed="15"/>
      </top>
      <bottom style="medium">
        <color indexed="8"/>
      </bottom>
      <diagonal/>
    </border>
    <border>
      <left style="thin">
        <color indexed="15"/>
      </left>
      <right style="medium">
        <color indexed="8"/>
      </right>
      <top style="medium">
        <color indexed="8"/>
      </top>
      <bottom style="thin">
        <color indexed="15"/>
      </bottom>
      <diagonal/>
    </border>
    <border>
      <left style="medium">
        <color indexed="8"/>
      </left>
      <right style="medium">
        <color indexed="8"/>
      </right>
      <top style="thin">
        <color indexed="11"/>
      </top>
      <bottom style="thin">
        <color indexed="15"/>
      </bottom>
      <diagonal/>
    </border>
    <border>
      <left style="medium">
        <color indexed="8"/>
      </left>
      <right style="medium">
        <color indexed="8"/>
      </right>
      <top style="thin">
        <color indexed="15"/>
      </top>
      <bottom style="thin">
        <color indexed="11"/>
      </bottom>
      <diagonal/>
    </border>
  </borders>
  <cellStyleXfs count="1">
    <xf numFmtId="0" fontId="0" applyNumberFormat="0" applyFont="1" applyFill="0" applyBorder="0" applyAlignment="1" applyProtection="0">
      <alignment vertical="top"/>
    </xf>
  </cellStyleXfs>
  <cellXfs count="73">
    <xf numFmtId="0" fontId="0" applyNumberFormat="0" applyFont="1" applyFill="0" applyBorder="0" applyAlignment="1" applyProtection="0">
      <alignment vertical="top"/>
    </xf>
    <xf numFmtId="0" fontId="0" applyNumberFormat="1" applyFont="1" applyFill="0" applyBorder="0" applyAlignment="1" applyProtection="0">
      <alignment vertical="top"/>
    </xf>
    <xf numFmtId="49" fontId="3" fillId="2" borderId="1" applyNumberFormat="1" applyFont="1" applyFill="1" applyBorder="1" applyAlignment="1" applyProtection="0">
      <alignment horizontal="center" vertical="center"/>
    </xf>
    <xf numFmtId="49" fontId="3" fillId="2" borderId="2" applyNumberFormat="1" applyFont="1" applyFill="1" applyBorder="1" applyAlignment="1" applyProtection="0">
      <alignment horizontal="center" vertical="center" wrapText="1"/>
    </xf>
    <xf numFmtId="0" fontId="0" fillId="3" borderId="3" applyNumberFormat="0" applyFont="1" applyFill="1" applyBorder="1" applyAlignment="1" applyProtection="0">
      <alignment vertical="top"/>
    </xf>
    <xf numFmtId="0" fontId="0" fillId="3" borderId="4" applyNumberFormat="0" applyFont="1" applyFill="1" applyBorder="1" applyAlignment="1" applyProtection="0">
      <alignment vertical="top"/>
    </xf>
    <xf numFmtId="49" fontId="3" fillId="2" borderId="1" applyNumberFormat="1" applyFont="1" applyFill="1" applyBorder="1" applyAlignment="1" applyProtection="0">
      <alignment horizontal="center" vertical="center" wrapText="1"/>
    </xf>
    <xf numFmtId="49" fontId="4" fillId="2" borderId="1" applyNumberFormat="1" applyFont="1" applyFill="1" applyBorder="1" applyAlignment="1" applyProtection="0">
      <alignment horizontal="center" vertical="center" wrapText="1"/>
    </xf>
    <xf numFmtId="49" fontId="5" fillId="3" borderId="5" applyNumberFormat="1" applyFont="1" applyFill="1" applyBorder="1" applyAlignment="1" applyProtection="0">
      <alignment horizontal="center" vertical="center"/>
    </xf>
    <xf numFmtId="0" fontId="5" fillId="3" borderId="6" applyNumberFormat="1" applyFont="1" applyFill="1" applyBorder="1" applyAlignment="1" applyProtection="0">
      <alignment horizontal="center" vertical="center"/>
    </xf>
    <xf numFmtId="0" fontId="5" fillId="3" borderId="7" applyNumberFormat="0" applyFont="1" applyFill="1" applyBorder="1" applyAlignment="1" applyProtection="0">
      <alignment horizontal="center" vertical="center"/>
    </xf>
    <xf numFmtId="0" fontId="5" fillId="3" borderId="8" applyNumberFormat="0" applyFont="1" applyFill="1" applyBorder="1" applyAlignment="1" applyProtection="0">
      <alignment horizontal="center" vertical="center"/>
    </xf>
    <xf numFmtId="0" fontId="5" fillId="3" borderId="6" applyNumberFormat="0" applyFont="1" applyFill="1" applyBorder="1" applyAlignment="1" applyProtection="0">
      <alignment horizontal="center" vertical="center"/>
    </xf>
    <xf numFmtId="2" fontId="5" fillId="3" borderId="5" applyNumberFormat="1" applyFont="1" applyFill="1" applyBorder="1" applyAlignment="1" applyProtection="0">
      <alignment horizontal="center" vertical="center"/>
    </xf>
    <xf numFmtId="59" fontId="5" borderId="5" applyNumberFormat="1" applyFont="1" applyFill="0" applyBorder="1" applyAlignment="1" applyProtection="0">
      <alignment horizontal="center" vertical="center"/>
    </xf>
    <xf numFmtId="49" fontId="5" fillId="3" borderId="9" applyNumberFormat="1" applyFont="1" applyFill="1" applyBorder="1" applyAlignment="1" applyProtection="0">
      <alignment horizontal="center" vertical="center"/>
    </xf>
    <xf numFmtId="0" fontId="5" fillId="3" borderId="10" applyNumberFormat="1" applyFont="1" applyFill="1" applyBorder="1" applyAlignment="1" applyProtection="0">
      <alignment horizontal="center" vertical="center"/>
    </xf>
    <xf numFmtId="0" fontId="5" fillId="3" borderId="11" applyNumberFormat="1" applyFont="1" applyFill="1" applyBorder="1" applyAlignment="1" applyProtection="0">
      <alignment horizontal="center" vertical="center"/>
    </xf>
    <xf numFmtId="0" fontId="5" fillId="3" borderId="12" applyNumberFormat="1" applyFont="1" applyFill="1" applyBorder="1" applyAlignment="1" applyProtection="0">
      <alignment horizontal="center" vertical="center"/>
    </xf>
    <xf numFmtId="2" fontId="5" fillId="3" borderId="9" applyNumberFormat="1" applyFont="1" applyFill="1" applyBorder="1" applyAlignment="1" applyProtection="0">
      <alignment horizontal="center" vertical="center"/>
    </xf>
    <xf numFmtId="59" fontId="5" borderId="9" applyNumberFormat="1" applyFont="1" applyFill="0" applyBorder="1" applyAlignment="1" applyProtection="0">
      <alignment horizontal="center" vertical="center"/>
    </xf>
    <xf numFmtId="49" fontId="5" fillId="3" borderId="13" applyNumberFormat="1" applyFont="1" applyFill="1" applyBorder="1" applyAlignment="1" applyProtection="0">
      <alignment horizontal="center" vertical="center"/>
    </xf>
    <xf numFmtId="0" fontId="5" fillId="3" borderId="14" applyNumberFormat="1" applyFont="1" applyFill="1" applyBorder="1" applyAlignment="1" applyProtection="0">
      <alignment horizontal="center" vertical="center"/>
    </xf>
    <xf numFmtId="0" fontId="5" fillId="3" borderId="15" applyNumberFormat="1" applyFont="1" applyFill="1" applyBorder="1" applyAlignment="1" applyProtection="0">
      <alignment horizontal="center" vertical="center"/>
    </xf>
    <xf numFmtId="0" fontId="5" fillId="3" borderId="16" applyNumberFormat="1" applyFont="1" applyFill="1" applyBorder="1" applyAlignment="1" applyProtection="0">
      <alignment horizontal="center" vertical="center"/>
    </xf>
    <xf numFmtId="2" fontId="5" fillId="3" borderId="13" applyNumberFormat="1" applyFont="1" applyFill="1" applyBorder="1" applyAlignment="1" applyProtection="0">
      <alignment horizontal="center" vertical="center"/>
    </xf>
    <xf numFmtId="59" fontId="5" borderId="13" applyNumberFormat="1" applyFont="1" applyFill="0" applyBorder="1" applyAlignment="1" applyProtection="0">
      <alignment horizontal="center" vertical="center"/>
    </xf>
    <xf numFmtId="0" fontId="5" fillId="3" borderId="11" applyNumberFormat="0" applyFont="1" applyFill="1" applyBorder="1" applyAlignment="1" applyProtection="0">
      <alignment horizontal="center" vertical="center"/>
    </xf>
    <xf numFmtId="0" fontId="5" fillId="3" borderId="10" applyNumberFormat="0" applyFont="1" applyFill="1" applyBorder="1" applyAlignment="1" applyProtection="0">
      <alignment horizontal="center" vertical="center"/>
    </xf>
    <xf numFmtId="0" fontId="0" applyNumberFormat="1" applyFont="1" applyFill="0" applyBorder="0" applyAlignment="1" applyProtection="0">
      <alignment vertical="top"/>
    </xf>
    <xf numFmtId="49" fontId="5" fillId="3" borderId="17" applyNumberFormat="1" applyFont="1" applyFill="1" applyBorder="1" applyAlignment="1" applyProtection="0">
      <alignment horizontal="center" vertical="center"/>
    </xf>
    <xf numFmtId="60" fontId="5" fillId="3" borderId="17" applyNumberFormat="1" applyFont="1" applyFill="1" applyBorder="1" applyAlignment="1" applyProtection="0">
      <alignment horizontal="center" vertical="center"/>
    </xf>
    <xf numFmtId="0" fontId="5" fillId="3" borderId="17" applyNumberFormat="0" applyFont="1" applyFill="1" applyBorder="1" applyAlignment="1" applyProtection="0">
      <alignment horizontal="center" vertical="center"/>
    </xf>
    <xf numFmtId="61" fontId="5" fillId="3" borderId="17" applyNumberFormat="1" applyFont="1" applyFill="1" applyBorder="1" applyAlignment="1" applyProtection="0">
      <alignment horizontal="center" vertical="center"/>
    </xf>
    <xf numFmtId="49" fontId="5" fillId="3" borderId="18" applyNumberFormat="1" applyFont="1" applyFill="1" applyBorder="1" applyAlignment="1" applyProtection="0">
      <alignment horizontal="center" vertical="center"/>
    </xf>
    <xf numFmtId="60" fontId="5" fillId="3" borderId="18" applyNumberFormat="1" applyFont="1" applyFill="1" applyBorder="1" applyAlignment="1" applyProtection="0">
      <alignment horizontal="center" vertical="center"/>
    </xf>
    <xf numFmtId="0" fontId="5" fillId="3" borderId="18" applyNumberFormat="0" applyFont="1" applyFill="1" applyBorder="1" applyAlignment="1" applyProtection="0">
      <alignment horizontal="center" vertical="center"/>
    </xf>
    <xf numFmtId="61" fontId="5" fillId="3" borderId="18" applyNumberFormat="1" applyFont="1" applyFill="1" applyBorder="1" applyAlignment="1" applyProtection="0">
      <alignment horizontal="center" vertical="center"/>
    </xf>
    <xf numFmtId="60" fontId="5" borderId="18" applyNumberFormat="1" applyFont="1" applyFill="0" applyBorder="1" applyAlignment="1" applyProtection="0">
      <alignment horizontal="center" vertical="center"/>
    </xf>
    <xf numFmtId="49" fontId="5" fillId="3" borderId="19" applyNumberFormat="1" applyFont="1" applyFill="1" applyBorder="1" applyAlignment="1" applyProtection="0">
      <alignment horizontal="center" vertical="center"/>
    </xf>
    <xf numFmtId="60" fontId="5" borderId="19" applyNumberFormat="1" applyFont="1" applyFill="0" applyBorder="1" applyAlignment="1" applyProtection="0">
      <alignment horizontal="center" vertical="center"/>
    </xf>
    <xf numFmtId="0" fontId="5" fillId="3" borderId="19" applyNumberFormat="0" applyFont="1" applyFill="1" applyBorder="1" applyAlignment="1" applyProtection="0">
      <alignment horizontal="center" vertical="center"/>
    </xf>
    <xf numFmtId="61" fontId="5" fillId="3" borderId="19" applyNumberFormat="1" applyFont="1" applyFill="1" applyBorder="1" applyAlignment="1" applyProtection="0">
      <alignment horizontal="center" vertical="center"/>
    </xf>
    <xf numFmtId="49" fontId="5" fillId="3" borderId="20" applyNumberFormat="1" applyFont="1" applyFill="1" applyBorder="1" applyAlignment="1" applyProtection="0">
      <alignment horizontal="center" vertical="center"/>
    </xf>
    <xf numFmtId="60" fontId="5" borderId="17" applyNumberFormat="1" applyFont="1" applyFill="0" applyBorder="1" applyAlignment="1" applyProtection="0">
      <alignment horizontal="center" vertical="center"/>
    </xf>
    <xf numFmtId="60" fontId="5" fillId="3" borderId="19" applyNumberFormat="1" applyFont="1" applyFill="1" applyBorder="1" applyAlignment="1" applyProtection="0">
      <alignment horizontal="center" vertical="center"/>
    </xf>
    <xf numFmtId="0" fontId="0" applyNumberFormat="1" applyFont="1" applyFill="0" applyBorder="0" applyAlignment="1" applyProtection="0">
      <alignment vertical="top"/>
    </xf>
    <xf numFmtId="60" fontId="5" fillId="3" borderId="5" applyNumberFormat="1" applyFont="1" applyFill="1" applyBorder="1" applyAlignment="1" applyProtection="0">
      <alignment horizontal="center" vertical="center"/>
    </xf>
    <xf numFmtId="0" fontId="5" fillId="3" borderId="5" applyNumberFormat="0" applyFont="1" applyFill="1" applyBorder="1" applyAlignment="1" applyProtection="0">
      <alignment horizontal="center" vertical="center"/>
    </xf>
    <xf numFmtId="61" fontId="5" fillId="3" borderId="5" applyNumberFormat="1" applyFont="1" applyFill="1" applyBorder="1" applyAlignment="1" applyProtection="0">
      <alignment horizontal="center" vertical="center"/>
    </xf>
    <xf numFmtId="60" fontId="5" fillId="3" borderId="9" applyNumberFormat="1" applyFont="1" applyFill="1" applyBorder="1" applyAlignment="1" applyProtection="0">
      <alignment horizontal="center" vertical="center"/>
    </xf>
    <xf numFmtId="0" fontId="5" fillId="3" borderId="9" applyNumberFormat="0" applyFont="1" applyFill="1" applyBorder="1" applyAlignment="1" applyProtection="0">
      <alignment horizontal="center" vertical="center"/>
    </xf>
    <xf numFmtId="61" fontId="5" fillId="3" borderId="9" applyNumberFormat="1" applyFont="1" applyFill="1" applyBorder="1" applyAlignment="1" applyProtection="0">
      <alignment horizontal="center" vertical="center"/>
    </xf>
    <xf numFmtId="60" fontId="5" fillId="3" borderId="21" applyNumberFormat="1" applyFont="1" applyFill="1" applyBorder="1" applyAlignment="1" applyProtection="0">
      <alignment horizontal="center" vertical="center"/>
    </xf>
    <xf numFmtId="0" fontId="5" fillId="3" borderId="21" applyNumberFormat="0" applyFont="1" applyFill="1" applyBorder="1" applyAlignment="1" applyProtection="0">
      <alignment horizontal="center" vertical="center"/>
    </xf>
    <xf numFmtId="61" fontId="5" fillId="3" borderId="21" applyNumberFormat="1" applyFont="1" applyFill="1" applyBorder="1" applyAlignment="1" applyProtection="0">
      <alignment horizontal="center" vertical="center"/>
    </xf>
    <xf numFmtId="60" fontId="5" fillId="3" borderId="22" applyNumberFormat="1" applyFont="1" applyFill="1" applyBorder="1" applyAlignment="1" applyProtection="0">
      <alignment horizontal="center" vertical="center"/>
    </xf>
    <xf numFmtId="0" fontId="5" fillId="3" borderId="22" applyNumberFormat="0" applyFont="1" applyFill="1" applyBorder="1" applyAlignment="1" applyProtection="0">
      <alignment horizontal="center" vertical="center"/>
    </xf>
    <xf numFmtId="61" fontId="5" fillId="3" borderId="22" applyNumberFormat="1" applyFont="1" applyFill="1" applyBorder="1" applyAlignment="1" applyProtection="0">
      <alignment horizontal="center" vertical="center"/>
    </xf>
    <xf numFmtId="60" fontId="5" fillId="3" borderId="13" applyNumberFormat="1" applyFont="1" applyFill="1" applyBorder="1" applyAlignment="1" applyProtection="0">
      <alignment horizontal="center" vertical="center"/>
    </xf>
    <xf numFmtId="0" fontId="5" fillId="3" borderId="13" applyNumberFormat="0" applyFont="1" applyFill="1" applyBorder="1" applyAlignment="1" applyProtection="0">
      <alignment horizontal="center" vertical="center"/>
    </xf>
    <xf numFmtId="61" fontId="5" fillId="3" borderId="13" applyNumberFormat="1" applyFont="1" applyFill="1" applyBorder="1" applyAlignment="1" applyProtection="0">
      <alignment horizontal="center" vertical="center"/>
    </xf>
    <xf numFmtId="0" fontId="0" applyNumberFormat="1" applyFont="1" applyFill="0" applyBorder="0" applyAlignment="1" applyProtection="0">
      <alignment vertical="top"/>
    </xf>
    <xf numFmtId="0" fontId="5" borderId="17" applyNumberFormat="0" applyFont="1" applyFill="0" applyBorder="1" applyAlignment="1" applyProtection="0">
      <alignment horizontal="center" vertical="center"/>
    </xf>
    <xf numFmtId="61" fontId="5" borderId="17" applyNumberFormat="1" applyFont="1" applyFill="0" applyBorder="1" applyAlignment="1" applyProtection="0">
      <alignment horizontal="center" vertical="center"/>
    </xf>
    <xf numFmtId="0" fontId="5" borderId="18" applyNumberFormat="0" applyFont="1" applyFill="0" applyBorder="1" applyAlignment="1" applyProtection="0">
      <alignment horizontal="center" vertical="center"/>
    </xf>
    <xf numFmtId="61" fontId="5" borderId="18" applyNumberFormat="1" applyFont="1" applyFill="0" applyBorder="1" applyAlignment="1" applyProtection="0">
      <alignment horizontal="center" vertical="center"/>
    </xf>
    <xf numFmtId="0" fontId="5" borderId="19" applyNumberFormat="0" applyFont="1" applyFill="0" applyBorder="1" applyAlignment="1" applyProtection="0">
      <alignment horizontal="center" vertical="center"/>
    </xf>
    <xf numFmtId="61" fontId="5" borderId="19" applyNumberFormat="1" applyFont="1" applyFill="0" applyBorder="1" applyAlignment="1" applyProtection="0">
      <alignment horizontal="center" vertical="center"/>
    </xf>
    <xf numFmtId="0" fontId="0" applyNumberFormat="1" applyFont="1" applyFill="0" applyBorder="0" applyAlignment="1" applyProtection="0">
      <alignment vertical="top"/>
    </xf>
    <xf numFmtId="0" fontId="0" applyNumberFormat="1" applyFont="1" applyFill="0" applyBorder="0" applyAlignment="1" applyProtection="0">
      <alignment vertical="top"/>
    </xf>
    <xf numFmtId="0" fontId="0" applyNumberFormat="1" applyFont="1" applyFill="0" applyBorder="0" applyAlignment="1" applyProtection="0">
      <alignment vertical="top"/>
    </xf>
    <xf numFmtId="49" fontId="5" borderId="18" applyNumberFormat="1" applyFont="1" applyFill="0" applyBorder="1" applyAlignment="1" applyProtection="0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fgColor indexed="12"/>
          <bgColor indexed="13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1b8e1"/>
      <rgbColor rgb="ffffffff"/>
      <rgbColor rgb="ffaaaaaa"/>
      <rgbColor rgb="00000000"/>
      <rgbColor rgb="ffffc7ce"/>
      <rgbColor rgb="ff9c0006"/>
      <rgbColor rgb="ffa7a7a7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Relationship Id="rId10" Type="http://schemas.openxmlformats.org/officeDocument/2006/relationships/worksheet" Target="worksheets/sheet7.xml"/></Relationships>

</file>

<file path=xl/theme/theme1.xml><?xml version="1.0" encoding="utf-8"?>
<a:theme xmlns:a="http://schemas.openxmlformats.org/drawingml/2006/main" xmlns:r="http://schemas.openxmlformats.org/officeDocument/2006/relationships" name="Thème Office">
  <a:themeElements>
    <a:clrScheme name="Thème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Thème 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Thème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O37"/>
  <sheetViews>
    <sheetView workbookViewId="0" showGridLines="0" defaultGridColor="1"/>
  </sheetViews>
  <sheetFormatPr defaultColWidth="11.25" defaultRowHeight="11" customHeight="1" outlineLevelRow="0" outlineLevelCol="0"/>
  <cols>
    <col min="1" max="1" width="25.25" style="1" customWidth="1"/>
    <col min="2" max="2" width="15.9609" style="1" customWidth="1"/>
    <col min="3" max="11" width="7.46875" style="1" customWidth="1"/>
    <col min="12" max="12" width="9.75" style="1" customWidth="1"/>
    <col min="13" max="13" width="14.3047" style="1" customWidth="1"/>
    <col min="14" max="14" width="15.7266" style="1" customWidth="1"/>
    <col min="15" max="15" width="15" style="1" customWidth="1"/>
    <col min="16" max="16384" width="11.25" style="1" customWidth="1"/>
  </cols>
  <sheetData>
    <row r="1" ht="29.5" customHeight="1">
      <c r="A1" t="s" s="2">
        <v>0</v>
      </c>
      <c r="B1" t="s" s="2">
        <v>1</v>
      </c>
      <c r="C1" t="s" s="3">
        <v>2</v>
      </c>
      <c r="D1" s="4"/>
      <c r="E1" s="5"/>
      <c r="F1" t="s" s="3">
        <v>3</v>
      </c>
      <c r="G1" s="4"/>
      <c r="H1" s="5"/>
      <c r="I1" t="s" s="3">
        <v>4</v>
      </c>
      <c r="J1" s="4"/>
      <c r="K1" s="5"/>
      <c r="L1" t="s" s="6">
        <v>5</v>
      </c>
      <c r="M1" t="s" s="6">
        <v>6</v>
      </c>
      <c r="N1" t="s" s="7">
        <v>7</v>
      </c>
      <c r="O1" t="s" s="7">
        <v>8</v>
      </c>
    </row>
    <row r="2" ht="13.5" customHeight="1">
      <c r="A2" t="s" s="8">
        <v>9</v>
      </c>
      <c r="B2" t="s" s="8">
        <v>10</v>
      </c>
      <c r="C2" s="9">
        <v>1</v>
      </c>
      <c r="D2" s="10"/>
      <c r="E2" s="11"/>
      <c r="F2" s="12"/>
      <c r="G2" s="10"/>
      <c r="H2" s="11"/>
      <c r="I2" s="12"/>
      <c r="J2" s="10"/>
      <c r="K2" s="11"/>
      <c r="L2" s="13">
        <f>AVERAGE(C2:K2)</f>
        <v>1</v>
      </c>
      <c r="M2" s="13"/>
      <c r="N2" s="14"/>
      <c r="O2" s="14"/>
    </row>
    <row r="3" ht="13" customHeight="1">
      <c r="A3" t="s" s="15">
        <v>11</v>
      </c>
      <c r="B3" t="s" s="15">
        <v>10</v>
      </c>
      <c r="C3" s="16">
        <v>1.32</v>
      </c>
      <c r="D3" s="17">
        <v>1.39</v>
      </c>
      <c r="E3" s="18">
        <v>1.3</v>
      </c>
      <c r="F3" s="16">
        <v>1.55</v>
      </c>
      <c r="G3" s="17">
        <v>1.36</v>
      </c>
      <c r="H3" s="18">
        <v>1.54</v>
      </c>
      <c r="I3" s="16">
        <v>1.27</v>
      </c>
      <c r="J3" s="17">
        <v>1.35</v>
      </c>
      <c r="K3" s="18">
        <v>1.37</v>
      </c>
      <c r="L3" s="19">
        <f>AVERAGE(C3:K3)</f>
        <v>1.38333333333333</v>
      </c>
      <c r="M3" s="19">
        <f>STDEV(C3:K3)</f>
        <v>0.0987420882906575</v>
      </c>
      <c r="N3" s="20"/>
      <c r="O3" s="20"/>
    </row>
    <row r="4" ht="12.5" customHeight="1">
      <c r="A4" t="s" s="15">
        <v>12</v>
      </c>
      <c r="B4" t="s" s="15">
        <v>10</v>
      </c>
      <c r="C4" s="16">
        <v>1.36</v>
      </c>
      <c r="D4" s="17">
        <v>1.45</v>
      </c>
      <c r="E4" s="18">
        <v>1.49</v>
      </c>
      <c r="F4" s="16">
        <v>1.91</v>
      </c>
      <c r="G4" s="17">
        <v>1.33</v>
      </c>
      <c r="H4" s="18">
        <v>1.75</v>
      </c>
      <c r="I4" s="16">
        <v>1.34</v>
      </c>
      <c r="J4" s="17">
        <v>1.34</v>
      </c>
      <c r="K4" s="18">
        <v>1.35</v>
      </c>
      <c r="L4" s="19">
        <f>AVERAGE(C4:K4)</f>
        <v>1.48</v>
      </c>
      <c r="M4" s="19">
        <f>STDEV(C4:K4)</f>
        <v>0.209702169755108</v>
      </c>
      <c r="N4" s="20"/>
      <c r="O4" s="20"/>
    </row>
    <row r="5" ht="12.5" customHeight="1">
      <c r="A5" t="s" s="15">
        <v>13</v>
      </c>
      <c r="B5" t="s" s="15">
        <v>10</v>
      </c>
      <c r="C5" s="16">
        <v>1.11</v>
      </c>
      <c r="D5" s="17">
        <v>1.59</v>
      </c>
      <c r="E5" s="18">
        <v>1.62</v>
      </c>
      <c r="F5" s="16">
        <v>2.31</v>
      </c>
      <c r="G5" s="17">
        <v>1.98</v>
      </c>
      <c r="H5" s="18">
        <v>1.57</v>
      </c>
      <c r="I5" s="16">
        <v>1.99</v>
      </c>
      <c r="J5" s="17">
        <v>1.69</v>
      </c>
      <c r="K5" s="18">
        <v>1.24</v>
      </c>
      <c r="L5" s="19">
        <f>AVERAGE(C5:K5)</f>
        <v>1.67777777777778</v>
      </c>
      <c r="M5" s="19">
        <f>STDEV(C5:K5)</f>
        <v>0.375059254577786</v>
      </c>
      <c r="N5" s="20">
        <f>TTEST(C4:K4,C5:K5,2,2)</f>
        <v>0.186325042066483</v>
      </c>
      <c r="O5" s="20"/>
    </row>
    <row r="6" ht="13" customHeight="1">
      <c r="A6" t="s" s="15">
        <v>14</v>
      </c>
      <c r="B6" t="s" s="15">
        <v>10</v>
      </c>
      <c r="C6" s="16">
        <v>1.91</v>
      </c>
      <c r="D6" s="17">
        <v>1.92</v>
      </c>
      <c r="E6" s="18">
        <v>2.38</v>
      </c>
      <c r="F6" s="16">
        <v>1.43</v>
      </c>
      <c r="G6" s="17">
        <v>1.6</v>
      </c>
      <c r="H6" s="18">
        <v>1.86</v>
      </c>
      <c r="I6" s="16">
        <v>1.57</v>
      </c>
      <c r="J6" s="17">
        <v>1.74</v>
      </c>
      <c r="K6" s="18">
        <v>1.96</v>
      </c>
      <c r="L6" s="19">
        <f>AVERAGE(C6:K6)</f>
        <v>1.81888888888889</v>
      </c>
      <c r="M6" s="19">
        <f>STDEV(C6:K6)</f>
        <v>0.278901615468808</v>
      </c>
      <c r="N6" s="20">
        <f>TTEST(C4:K4,C6:K6,2,2)</f>
        <v>0.0101511078547267</v>
      </c>
      <c r="O6" s="20"/>
    </row>
    <row r="7" ht="11.5" customHeight="1">
      <c r="A7" t="s" s="21">
        <v>15</v>
      </c>
      <c r="B7" t="s" s="21">
        <v>10</v>
      </c>
      <c r="C7" s="22">
        <v>2.37</v>
      </c>
      <c r="D7" s="23">
        <v>2.14</v>
      </c>
      <c r="E7" s="24">
        <v>2.17</v>
      </c>
      <c r="F7" s="22">
        <v>1.97</v>
      </c>
      <c r="G7" s="23">
        <v>2.19</v>
      </c>
      <c r="H7" s="24">
        <v>1.92</v>
      </c>
      <c r="I7" s="22">
        <v>1.82</v>
      </c>
      <c r="J7" s="23">
        <v>1.88</v>
      </c>
      <c r="K7" s="24">
        <v>2</v>
      </c>
      <c r="L7" s="25">
        <f>AVERAGE(C7:K7)</f>
        <v>2.05111111111111</v>
      </c>
      <c r="M7" s="25">
        <f>STDEV(C7:K7)</f>
        <v>0.177513692742591</v>
      </c>
      <c r="N7" s="26">
        <f>TTEST(C4:K4,C7:K7,2,2)</f>
        <v>1.19013412999424e-05</v>
      </c>
      <c r="O7" s="26">
        <f>TTEST(C6:K6,C7:K7,2,2)</f>
        <v>0.0512238193848169</v>
      </c>
    </row>
    <row r="8" ht="13.5" customHeight="1">
      <c r="A8" t="s" s="8">
        <v>9</v>
      </c>
      <c r="B8" t="s" s="8">
        <v>16</v>
      </c>
      <c r="C8" s="9">
        <v>1</v>
      </c>
      <c r="D8" s="10"/>
      <c r="E8" s="11"/>
      <c r="F8" s="12"/>
      <c r="G8" s="10"/>
      <c r="H8" s="11"/>
      <c r="I8" s="12"/>
      <c r="J8" s="10"/>
      <c r="K8" s="11"/>
      <c r="L8" s="13">
        <f>AVERAGE(C8:K8)</f>
        <v>1</v>
      </c>
      <c r="M8" s="13"/>
      <c r="N8" s="14"/>
      <c r="O8" s="14"/>
    </row>
    <row r="9" ht="13" customHeight="1">
      <c r="A9" t="s" s="15">
        <v>11</v>
      </c>
      <c r="B9" t="s" s="15">
        <v>16</v>
      </c>
      <c r="C9" s="16">
        <v>4.17</v>
      </c>
      <c r="D9" s="17">
        <v>4.02</v>
      </c>
      <c r="E9" s="18">
        <v>3.91</v>
      </c>
      <c r="F9" s="16">
        <v>3.2</v>
      </c>
      <c r="G9" s="17">
        <v>4.26</v>
      </c>
      <c r="H9" s="18">
        <v>3.72</v>
      </c>
      <c r="I9" s="16">
        <v>2.51</v>
      </c>
      <c r="J9" s="17">
        <v>2.54</v>
      </c>
      <c r="K9" s="18">
        <v>2.51</v>
      </c>
      <c r="L9" s="19">
        <f>AVERAGE(C9:K9)</f>
        <v>3.42666666666667</v>
      </c>
      <c r="M9" s="19">
        <f>STDEV(C9:K9)</f>
        <v>0.744714710476435</v>
      </c>
      <c r="N9" s="20"/>
      <c r="O9" s="20"/>
    </row>
    <row r="10" ht="12.5" customHeight="1">
      <c r="A10" t="s" s="15">
        <v>12</v>
      </c>
      <c r="B10" t="s" s="15">
        <v>16</v>
      </c>
      <c r="C10" s="16">
        <v>1.11</v>
      </c>
      <c r="D10" s="17">
        <v>1.2</v>
      </c>
      <c r="E10" s="18">
        <v>1.25</v>
      </c>
      <c r="F10" s="16">
        <v>1.35</v>
      </c>
      <c r="G10" s="17">
        <v>1.7</v>
      </c>
      <c r="H10" s="18">
        <v>1.15</v>
      </c>
      <c r="I10" s="16">
        <v>0.8100000000000001</v>
      </c>
      <c r="J10" s="17">
        <v>0.91</v>
      </c>
      <c r="K10" s="18">
        <v>0.9</v>
      </c>
      <c r="L10" s="19">
        <f>AVERAGE(C10:K10)</f>
        <v>1.15333333333333</v>
      </c>
      <c r="M10" s="19">
        <f>STDEV(C10:K10)</f>
        <v>0.272075357208256</v>
      </c>
      <c r="N10" s="20"/>
      <c r="O10" s="20"/>
    </row>
    <row r="11" ht="12.5" customHeight="1">
      <c r="A11" t="s" s="15">
        <v>13</v>
      </c>
      <c r="B11" t="s" s="15">
        <v>16</v>
      </c>
      <c r="C11" s="16">
        <v>0.93</v>
      </c>
      <c r="D11" s="17">
        <v>0.76</v>
      </c>
      <c r="E11" s="18">
        <v>1.23</v>
      </c>
      <c r="F11" s="16">
        <v>1.84</v>
      </c>
      <c r="G11" s="17">
        <v>1.29</v>
      </c>
      <c r="H11" s="18">
        <v>1.42</v>
      </c>
      <c r="I11" s="16">
        <v>1.21</v>
      </c>
      <c r="J11" s="17">
        <v>0.64</v>
      </c>
      <c r="K11" s="18">
        <v>1.21</v>
      </c>
      <c r="L11" s="19">
        <f>AVERAGE(C11:K11)</f>
        <v>1.17</v>
      </c>
      <c r="M11" s="19">
        <f>STDEV(C11:K11)</f>
        <v>0.360416425818802</v>
      </c>
      <c r="N11" s="20">
        <f>TTEST(C10:K10,C11:K11,2,2)</f>
        <v>0.913213617730861</v>
      </c>
      <c r="O11" s="20"/>
    </row>
    <row r="12" ht="13" customHeight="1">
      <c r="A12" t="s" s="15">
        <v>14</v>
      </c>
      <c r="B12" t="s" s="15">
        <v>16</v>
      </c>
      <c r="C12" s="16">
        <v>2.87</v>
      </c>
      <c r="D12" s="17">
        <v>3.33</v>
      </c>
      <c r="E12" s="18">
        <v>2.34</v>
      </c>
      <c r="F12" s="16">
        <v>2.32</v>
      </c>
      <c r="G12" s="17">
        <v>2.03</v>
      </c>
      <c r="H12" s="18">
        <v>2.44</v>
      </c>
      <c r="I12" s="16">
        <v>2.12</v>
      </c>
      <c r="J12" s="17">
        <v>2.64</v>
      </c>
      <c r="K12" s="18">
        <v>2.92</v>
      </c>
      <c r="L12" s="19">
        <f>AVERAGE(C12:K12)</f>
        <v>2.55666666666667</v>
      </c>
      <c r="M12" s="19">
        <f>STDEV(C12:K12)</f>
        <v>0.421277818072587</v>
      </c>
      <c r="N12" s="20">
        <f>TTEST(C10:K10,C12:K12,2,2)</f>
        <v>2.95180388245167e-07</v>
      </c>
      <c r="O12" s="20"/>
    </row>
    <row r="13" ht="11.5" customHeight="1">
      <c r="A13" t="s" s="21">
        <v>15</v>
      </c>
      <c r="B13" t="s" s="21">
        <v>16</v>
      </c>
      <c r="C13" s="22">
        <v>4.58</v>
      </c>
      <c r="D13" s="23">
        <v>4.41</v>
      </c>
      <c r="E13" s="24">
        <v>4.07</v>
      </c>
      <c r="F13" s="22">
        <v>2.64</v>
      </c>
      <c r="G13" s="23">
        <v>3.59</v>
      </c>
      <c r="H13" s="24">
        <v>3.58</v>
      </c>
      <c r="I13" s="22">
        <v>3.11</v>
      </c>
      <c r="J13" s="23">
        <v>3.54</v>
      </c>
      <c r="K13" s="24">
        <v>3.06</v>
      </c>
      <c r="L13" s="25">
        <f>AVERAGE(C13:K13)</f>
        <v>3.62</v>
      </c>
      <c r="M13" s="25">
        <f>STDEV(C13:K13)</f>
        <v>0.641404708432983</v>
      </c>
      <c r="N13" s="26">
        <f>TTEST(C10:K10,C13:K13,2,2)</f>
        <v>1.18016524046622e-08</v>
      </c>
      <c r="O13" s="26">
        <f>TTEST(C12:K12,C13:K13,2,2)</f>
        <v>0.000742385244001735</v>
      </c>
    </row>
    <row r="14" ht="13.5" customHeight="1">
      <c r="A14" t="s" s="8">
        <v>9</v>
      </c>
      <c r="B14" t="s" s="8">
        <v>17</v>
      </c>
      <c r="C14" s="9">
        <v>1</v>
      </c>
      <c r="D14" s="10"/>
      <c r="E14" s="11"/>
      <c r="F14" s="12"/>
      <c r="G14" s="10"/>
      <c r="H14" s="11"/>
      <c r="I14" s="12"/>
      <c r="J14" s="10"/>
      <c r="K14" s="11"/>
      <c r="L14" s="13">
        <f>AVERAGE(C14:K14)</f>
        <v>1</v>
      </c>
      <c r="M14" s="13"/>
      <c r="N14" s="14"/>
      <c r="O14" s="14"/>
    </row>
    <row r="15" ht="13" customHeight="1">
      <c r="A15" t="s" s="15">
        <v>11</v>
      </c>
      <c r="B15" t="s" s="15">
        <v>17</v>
      </c>
      <c r="C15" s="16">
        <v>1.06</v>
      </c>
      <c r="D15" s="17">
        <v>1.13</v>
      </c>
      <c r="E15" s="18">
        <v>1.13</v>
      </c>
      <c r="F15" s="16">
        <v>1.08</v>
      </c>
      <c r="G15" s="17">
        <v>1.19</v>
      </c>
      <c r="H15" s="18">
        <v>1.2</v>
      </c>
      <c r="I15" s="16">
        <v>1.08</v>
      </c>
      <c r="J15" s="17">
        <v>1.08</v>
      </c>
      <c r="K15" s="18">
        <v>1.05</v>
      </c>
      <c r="L15" s="19">
        <f>AVERAGE(C15:K15)</f>
        <v>1.11111111111111</v>
      </c>
      <c r="M15" s="19">
        <f>STDEV(C15:K15)</f>
        <v>0.0548735921105144</v>
      </c>
      <c r="N15" s="20"/>
      <c r="O15" s="20"/>
    </row>
    <row r="16" ht="12.5" customHeight="1">
      <c r="A16" t="s" s="15">
        <v>12</v>
      </c>
      <c r="B16" t="s" s="15">
        <v>17</v>
      </c>
      <c r="C16" s="16">
        <v>0.83</v>
      </c>
      <c r="D16" s="17">
        <v>0.75</v>
      </c>
      <c r="E16" s="18">
        <v>0.64</v>
      </c>
      <c r="F16" s="16">
        <v>1.06</v>
      </c>
      <c r="G16" s="17">
        <v>1.06</v>
      </c>
      <c r="H16" s="18">
        <v>1.12</v>
      </c>
      <c r="I16" s="16">
        <v>0.87</v>
      </c>
      <c r="J16" s="17">
        <v>0.88</v>
      </c>
      <c r="K16" s="18">
        <v>1.03</v>
      </c>
      <c r="L16" s="19">
        <f>AVERAGE(C16:K16)</f>
        <v>0.915555555555556</v>
      </c>
      <c r="M16" s="19">
        <f>STDEV(C16:K16)</f>
        <v>0.16225836735829</v>
      </c>
      <c r="N16" s="20"/>
      <c r="O16" s="20"/>
    </row>
    <row r="17" ht="12.5" customHeight="1">
      <c r="A17" t="s" s="15">
        <v>13</v>
      </c>
      <c r="B17" t="s" s="15">
        <v>17</v>
      </c>
      <c r="C17" s="16">
        <v>0.63</v>
      </c>
      <c r="D17" s="17">
        <v>0.73</v>
      </c>
      <c r="E17" s="18">
        <v>0.72</v>
      </c>
      <c r="F17" s="16">
        <v>1.19</v>
      </c>
      <c r="G17" s="17">
        <v>1.15</v>
      </c>
      <c r="H17" s="18">
        <v>1.28</v>
      </c>
      <c r="I17" s="16">
        <v>0.72</v>
      </c>
      <c r="J17" s="17">
        <v>1.11</v>
      </c>
      <c r="K17" s="18">
        <v>0.91</v>
      </c>
      <c r="L17" s="19">
        <f>AVERAGE(C17:K17)</f>
        <v>0.937777777777778</v>
      </c>
      <c r="M17" s="19">
        <f>STDEV(C17:K17)</f>
        <v>0.247223470658521</v>
      </c>
      <c r="N17" s="20">
        <f>TTEST(C16:K16,C17:K17,2,2)</f>
        <v>0.82448939727255</v>
      </c>
      <c r="O17" s="20"/>
    </row>
    <row r="18" ht="13" customHeight="1">
      <c r="A18" t="s" s="15">
        <v>14</v>
      </c>
      <c r="B18" t="s" s="15">
        <v>17</v>
      </c>
      <c r="C18" s="16">
        <v>0.93</v>
      </c>
      <c r="D18" s="17">
        <v>1.26</v>
      </c>
      <c r="E18" s="18">
        <v>1.06</v>
      </c>
      <c r="F18" s="16">
        <v>1.26</v>
      </c>
      <c r="G18" s="17">
        <v>1.21</v>
      </c>
      <c r="H18" s="18">
        <v>1.46</v>
      </c>
      <c r="I18" s="16">
        <v>1.41</v>
      </c>
      <c r="J18" s="17">
        <v>1.35</v>
      </c>
      <c r="K18" s="18">
        <v>1.52</v>
      </c>
      <c r="L18" s="19">
        <f>AVERAGE(C18:K18)</f>
        <v>1.27333333333333</v>
      </c>
      <c r="M18" s="19">
        <f>STDEV(C18:K18)</f>
        <v>0.189736659610103</v>
      </c>
      <c r="N18" s="20">
        <f>TTEST(C16:K16,C18:K18,2,2)</f>
        <v>0.000551509679387079</v>
      </c>
      <c r="O18" s="20"/>
    </row>
    <row r="19" ht="11.5" customHeight="1">
      <c r="A19" t="s" s="21">
        <v>15</v>
      </c>
      <c r="B19" t="s" s="21">
        <v>17</v>
      </c>
      <c r="C19" s="22">
        <v>1.17</v>
      </c>
      <c r="D19" s="23">
        <v>1.17</v>
      </c>
      <c r="E19" s="24">
        <v>1.48</v>
      </c>
      <c r="F19" s="22">
        <v>1.17</v>
      </c>
      <c r="G19" s="23">
        <v>1.31</v>
      </c>
      <c r="H19" s="24">
        <v>1.25</v>
      </c>
      <c r="I19" s="22">
        <v>1.39</v>
      </c>
      <c r="J19" s="23">
        <v>1.35</v>
      </c>
      <c r="K19" s="24">
        <v>1.21</v>
      </c>
      <c r="L19" s="25">
        <f>AVERAGE(C19:K19)</f>
        <v>1.27777777777778</v>
      </c>
      <c r="M19" s="25">
        <f>STDEV(C19:K19)</f>
        <v>0.111778550914048</v>
      </c>
      <c r="N19" s="26">
        <f>TTEST(C16:K16,C19:K19,2,2)</f>
        <v>4.70421159979715e-05</v>
      </c>
      <c r="O19" s="26">
        <f>TTEST(C18:K18,C19:K19,2,2)</f>
        <v>0.952469814575491</v>
      </c>
    </row>
    <row r="20" ht="13.5" customHeight="1">
      <c r="A20" t="s" s="8">
        <v>9</v>
      </c>
      <c r="B20" t="s" s="8">
        <v>18</v>
      </c>
      <c r="C20" s="9">
        <v>1</v>
      </c>
      <c r="D20" s="10"/>
      <c r="E20" s="11"/>
      <c r="F20" s="12"/>
      <c r="G20" s="10"/>
      <c r="H20" s="11"/>
      <c r="I20" s="12"/>
      <c r="J20" s="10"/>
      <c r="K20" s="11"/>
      <c r="L20" s="13">
        <f>AVERAGE(C20:K20)</f>
        <v>1</v>
      </c>
      <c r="M20" s="13"/>
      <c r="N20" s="14"/>
      <c r="O20" s="14"/>
    </row>
    <row r="21" ht="13" customHeight="1">
      <c r="A21" t="s" s="15">
        <v>11</v>
      </c>
      <c r="B21" t="s" s="15">
        <v>18</v>
      </c>
      <c r="C21" s="16">
        <v>8.279999999999999</v>
      </c>
      <c r="D21" s="17">
        <v>8.32</v>
      </c>
      <c r="E21" s="18">
        <v>8.16</v>
      </c>
      <c r="F21" s="16">
        <v>8.25</v>
      </c>
      <c r="G21" s="17">
        <v>8.699999999999999</v>
      </c>
      <c r="H21" s="18">
        <v>8.300000000000001</v>
      </c>
      <c r="I21" s="16">
        <v>5.37</v>
      </c>
      <c r="J21" s="17">
        <v>5.73</v>
      </c>
      <c r="K21" s="18">
        <v>6.04</v>
      </c>
      <c r="L21" s="19">
        <f>AVERAGE(C21:K21)</f>
        <v>7.46111111111111</v>
      </c>
      <c r="M21" s="19">
        <f>STDEV(C21:K21)</f>
        <v>1.32978799479884</v>
      </c>
      <c r="N21" s="20"/>
      <c r="O21" s="20"/>
    </row>
    <row r="22" ht="12.5" customHeight="1">
      <c r="A22" t="s" s="15">
        <v>12</v>
      </c>
      <c r="B22" t="s" s="15">
        <v>18</v>
      </c>
      <c r="C22" s="16">
        <v>1.52</v>
      </c>
      <c r="D22" s="17">
        <v>1.63</v>
      </c>
      <c r="E22" s="18">
        <v>1.62</v>
      </c>
      <c r="F22" s="16">
        <v>1.76</v>
      </c>
      <c r="G22" s="17">
        <v>1.67</v>
      </c>
      <c r="H22" s="18">
        <v>1.71</v>
      </c>
      <c r="I22" s="16">
        <v>1.67</v>
      </c>
      <c r="J22" s="17">
        <v>1.97</v>
      </c>
      <c r="K22" s="18">
        <v>1.82</v>
      </c>
      <c r="L22" s="19">
        <f>AVERAGE(C22:K22)</f>
        <v>1.70777777777778</v>
      </c>
      <c r="M22" s="19">
        <f>STDEV(C22:K22)</f>
        <v>0.130362741780174</v>
      </c>
      <c r="N22" s="20"/>
      <c r="O22" s="20"/>
    </row>
    <row r="23" ht="12.5" customHeight="1">
      <c r="A23" t="s" s="15">
        <v>13</v>
      </c>
      <c r="B23" t="s" s="15">
        <v>18</v>
      </c>
      <c r="C23" s="16">
        <v>1.86</v>
      </c>
      <c r="D23" s="17">
        <v>1.97</v>
      </c>
      <c r="E23" s="18">
        <v>1.96</v>
      </c>
      <c r="F23" s="16">
        <v>2.07</v>
      </c>
      <c r="G23" s="17">
        <v>2</v>
      </c>
      <c r="H23" s="18">
        <v>2.02</v>
      </c>
      <c r="I23" s="16">
        <v>1.89</v>
      </c>
      <c r="J23" s="17">
        <v>1.7</v>
      </c>
      <c r="K23" s="18">
        <v>1.4</v>
      </c>
      <c r="L23" s="19">
        <f>AVERAGE(C23:K23)</f>
        <v>1.87444444444444</v>
      </c>
      <c r="M23" s="19">
        <f>STDEV(C23:K23)</f>
        <v>0.208453298793226</v>
      </c>
      <c r="N23" s="20">
        <f>TTEST(C22:K22,C23:K23,2,2)</f>
        <v>0.0589142079430036</v>
      </c>
      <c r="O23" s="20"/>
    </row>
    <row r="24" ht="13" customHeight="1">
      <c r="A24" t="s" s="15">
        <v>14</v>
      </c>
      <c r="B24" t="s" s="15">
        <v>18</v>
      </c>
      <c r="C24" s="16">
        <v>6.45</v>
      </c>
      <c r="D24" s="17">
        <v>6.23</v>
      </c>
      <c r="E24" s="18">
        <v>6.21</v>
      </c>
      <c r="F24" s="16">
        <v>5.57</v>
      </c>
      <c r="G24" s="17">
        <v>6.04</v>
      </c>
      <c r="H24" s="18">
        <v>5.11</v>
      </c>
      <c r="I24" s="16">
        <v>5.94</v>
      </c>
      <c r="J24" s="17">
        <v>6.05</v>
      </c>
      <c r="K24" s="18">
        <v>6.1</v>
      </c>
      <c r="L24" s="19">
        <f>AVERAGE(C24:K24)</f>
        <v>5.96666666666667</v>
      </c>
      <c r="M24" s="19">
        <f>STDEV(C24:K24)</f>
        <v>0.400655712551313</v>
      </c>
      <c r="N24" s="20">
        <f>TTEST(C22:K22,C24:K24,2,2)</f>
        <v>1.44790591892065e-15</v>
      </c>
      <c r="O24" s="20"/>
    </row>
    <row r="25" ht="11.5" customHeight="1">
      <c r="A25" t="s" s="21">
        <v>15</v>
      </c>
      <c r="B25" t="s" s="21">
        <v>18</v>
      </c>
      <c r="C25" s="22">
        <v>7.76</v>
      </c>
      <c r="D25" s="23">
        <v>7.4</v>
      </c>
      <c r="E25" s="24">
        <v>7.85</v>
      </c>
      <c r="F25" s="22">
        <v>7.1</v>
      </c>
      <c r="G25" s="23">
        <v>6.98</v>
      </c>
      <c r="H25" s="24">
        <v>5.56</v>
      </c>
      <c r="I25" s="22">
        <v>8.15</v>
      </c>
      <c r="J25" s="23">
        <v>8.18</v>
      </c>
      <c r="K25" s="24">
        <v>7.79</v>
      </c>
      <c r="L25" s="25">
        <f>AVERAGE(C25:K25)</f>
        <v>7.41888888888889</v>
      </c>
      <c r="M25" s="25">
        <f>STDEV(C25:K25)</f>
        <v>0.814239590729357</v>
      </c>
      <c r="N25" s="26">
        <f>TTEST(C22:K22,C25:K25,2,2)</f>
        <v>5.31048205660781e-13</v>
      </c>
      <c r="O25" s="26">
        <f>TTEST(C24:K24,C25:K25,2,2)</f>
        <v>0.000195980477584005</v>
      </c>
    </row>
    <row r="26" ht="13.5" customHeight="1">
      <c r="A26" t="s" s="8">
        <v>9</v>
      </c>
      <c r="B26" t="s" s="8">
        <v>19</v>
      </c>
      <c r="C26" s="9">
        <v>1</v>
      </c>
      <c r="D26" s="10"/>
      <c r="E26" s="11"/>
      <c r="F26" s="12"/>
      <c r="G26" s="10"/>
      <c r="H26" s="11"/>
      <c r="I26" s="12"/>
      <c r="J26" s="10"/>
      <c r="K26" s="11"/>
      <c r="L26" s="13">
        <f>AVERAGE(C26:K26)</f>
        <v>1</v>
      </c>
      <c r="M26" s="13"/>
      <c r="N26" s="14"/>
      <c r="O26" s="14"/>
    </row>
    <row r="27" ht="13" customHeight="1">
      <c r="A27" t="s" s="15">
        <v>11</v>
      </c>
      <c r="B27" t="s" s="15">
        <v>19</v>
      </c>
      <c r="C27" s="16">
        <v>4.68</v>
      </c>
      <c r="D27" s="17">
        <v>4.06</v>
      </c>
      <c r="E27" s="18">
        <v>4.32</v>
      </c>
      <c r="F27" s="16">
        <v>4.35</v>
      </c>
      <c r="G27" s="17">
        <v>4.19</v>
      </c>
      <c r="H27" s="18">
        <v>4.31</v>
      </c>
      <c r="I27" s="16">
        <v>3.25</v>
      </c>
      <c r="J27" s="17">
        <v>3.45</v>
      </c>
      <c r="K27" s="18">
        <v>3.32</v>
      </c>
      <c r="L27" s="19">
        <f>AVERAGE(C27:K27)</f>
        <v>3.99222222222222</v>
      </c>
      <c r="M27" s="19">
        <f>STDEV(C27:K27)</f>
        <v>0.518405675551922</v>
      </c>
      <c r="N27" s="20"/>
      <c r="O27" s="20"/>
    </row>
    <row r="28" ht="12.5" customHeight="1">
      <c r="A28" t="s" s="15">
        <v>12</v>
      </c>
      <c r="B28" t="s" s="15">
        <v>19</v>
      </c>
      <c r="C28" s="16">
        <v>1.53</v>
      </c>
      <c r="D28" s="17">
        <v>1.6</v>
      </c>
      <c r="E28" s="18">
        <v>1.17</v>
      </c>
      <c r="F28" s="16">
        <v>1.57</v>
      </c>
      <c r="G28" s="17">
        <v>1.57</v>
      </c>
      <c r="H28" s="18">
        <v>1.39</v>
      </c>
      <c r="I28" s="16">
        <v>1.73</v>
      </c>
      <c r="J28" s="17">
        <v>1.58</v>
      </c>
      <c r="K28" s="18">
        <v>1.8</v>
      </c>
      <c r="L28" s="19">
        <f>AVERAGE(C28:K28)</f>
        <v>1.54888888888889</v>
      </c>
      <c r="M28" s="19">
        <f>STDEV(C28:K28)</f>
        <v>0.183537764809074</v>
      </c>
      <c r="N28" s="20"/>
      <c r="O28" s="20"/>
    </row>
    <row r="29" ht="12.5" customHeight="1">
      <c r="A29" t="s" s="15">
        <v>13</v>
      </c>
      <c r="B29" t="s" s="15">
        <v>19</v>
      </c>
      <c r="C29" s="16">
        <v>2.06</v>
      </c>
      <c r="D29" s="17">
        <v>1.87</v>
      </c>
      <c r="E29" s="18">
        <v>2.04</v>
      </c>
      <c r="F29" s="16">
        <v>1.96</v>
      </c>
      <c r="G29" s="17">
        <v>1.63</v>
      </c>
      <c r="H29" s="18">
        <v>1.8</v>
      </c>
      <c r="I29" s="16">
        <v>1.66</v>
      </c>
      <c r="J29" s="17">
        <v>1.23</v>
      </c>
      <c r="K29" s="18">
        <v>1.67</v>
      </c>
      <c r="L29" s="19">
        <f>AVERAGE(C29:K29)</f>
        <v>1.76888888888889</v>
      </c>
      <c r="M29" s="19">
        <f>STDEV(C29:K29)</f>
        <v>0.25915460850834</v>
      </c>
      <c r="N29" s="20">
        <f>TTEST(C28:K28,C29:K29,2,2)</f>
        <v>0.0541326726925884</v>
      </c>
      <c r="O29" s="20"/>
    </row>
    <row r="30" ht="13" customHeight="1">
      <c r="A30" t="s" s="15">
        <v>14</v>
      </c>
      <c r="B30" t="s" s="15">
        <v>19</v>
      </c>
      <c r="C30" s="16">
        <v>4.09</v>
      </c>
      <c r="D30" s="17">
        <v>4.06</v>
      </c>
      <c r="E30" s="18">
        <v>3.25</v>
      </c>
      <c r="F30" s="16">
        <v>3.96</v>
      </c>
      <c r="G30" s="17">
        <v>3.65</v>
      </c>
      <c r="H30" s="18">
        <v>3.83</v>
      </c>
      <c r="I30" s="16">
        <v>4.24</v>
      </c>
      <c r="J30" s="17">
        <v>4.08</v>
      </c>
      <c r="K30" s="18">
        <v>4.12</v>
      </c>
      <c r="L30" s="19">
        <f>AVERAGE(C30:K30)</f>
        <v>3.92</v>
      </c>
      <c r="M30" s="19">
        <f>STDEV(C30:K30)</f>
        <v>0.305777697028413</v>
      </c>
      <c r="N30" s="20">
        <f>TTEST(C28:K28,C30:K30,2,2)</f>
        <v>9.977210480846281e-13</v>
      </c>
      <c r="O30" s="20"/>
    </row>
    <row r="31" ht="11.5" customHeight="1">
      <c r="A31" t="s" s="21">
        <v>15</v>
      </c>
      <c r="B31" t="s" s="21">
        <v>19</v>
      </c>
      <c r="C31" s="22">
        <v>4.34</v>
      </c>
      <c r="D31" s="23">
        <v>4.32</v>
      </c>
      <c r="E31" s="24">
        <v>3.95</v>
      </c>
      <c r="F31" s="22">
        <v>4.22</v>
      </c>
      <c r="G31" s="23">
        <v>4.1</v>
      </c>
      <c r="H31" s="24">
        <v>4.03</v>
      </c>
      <c r="I31" s="22">
        <v>4.21</v>
      </c>
      <c r="J31" s="23">
        <v>4.3</v>
      </c>
      <c r="K31" s="24">
        <v>4.62</v>
      </c>
      <c r="L31" s="25">
        <f>AVERAGE(C31:K31)</f>
        <v>4.23222222222222</v>
      </c>
      <c r="M31" s="25">
        <f>STDEV(C31:K31)</f>
        <v>0.197786360612769</v>
      </c>
      <c r="N31" s="26">
        <f>TTEST(C28:K28,C31:K31,2,2)</f>
        <v>1.87144162894721e-15</v>
      </c>
      <c r="O31" s="26">
        <f>TTEST(C30:K30,C31:K31,2,2)</f>
        <v>0.0204685878145094</v>
      </c>
    </row>
    <row r="32" ht="13.5" customHeight="1">
      <c r="A32" t="s" s="8">
        <v>9</v>
      </c>
      <c r="B32" t="s" s="8">
        <v>20</v>
      </c>
      <c r="C32" s="9">
        <v>1</v>
      </c>
      <c r="D32" s="10"/>
      <c r="E32" s="11"/>
      <c r="F32" s="12"/>
      <c r="G32" s="10"/>
      <c r="H32" s="11"/>
      <c r="I32" s="12"/>
      <c r="J32" s="10"/>
      <c r="K32" s="11"/>
      <c r="L32" s="13">
        <f>AVERAGE(C32:K32)</f>
        <v>1</v>
      </c>
      <c r="M32" s="13"/>
      <c r="N32" s="14"/>
      <c r="O32" s="14"/>
    </row>
    <row r="33" ht="13" customHeight="1">
      <c r="A33" t="s" s="15">
        <v>11</v>
      </c>
      <c r="B33" t="s" s="15">
        <v>20</v>
      </c>
      <c r="C33" s="16">
        <v>7</v>
      </c>
      <c r="D33" s="17">
        <v>7.17</v>
      </c>
      <c r="E33" s="18">
        <v>8.01</v>
      </c>
      <c r="F33" s="16">
        <v>7.18</v>
      </c>
      <c r="G33" s="17">
        <v>7.53</v>
      </c>
      <c r="H33" s="18">
        <v>7.35</v>
      </c>
      <c r="I33" s="16">
        <v>3.86</v>
      </c>
      <c r="J33" s="17">
        <v>4.9</v>
      </c>
      <c r="K33" s="18">
        <v>4.05</v>
      </c>
      <c r="L33" s="19">
        <f>AVERAGE(C33:K33)</f>
        <v>6.33888888888889</v>
      </c>
      <c r="M33" s="19">
        <f>STDEV(C33:K33)</f>
        <v>1.60169007960689</v>
      </c>
      <c r="N33" s="20"/>
      <c r="O33" s="20"/>
    </row>
    <row r="34" ht="12.5" customHeight="1">
      <c r="A34" t="s" s="15">
        <v>12</v>
      </c>
      <c r="B34" t="s" s="15">
        <v>20</v>
      </c>
      <c r="C34" s="16">
        <v>1.82</v>
      </c>
      <c r="D34" s="17">
        <v>1.75</v>
      </c>
      <c r="E34" s="18">
        <v>2.3</v>
      </c>
      <c r="F34" s="16">
        <v>2.03</v>
      </c>
      <c r="G34" s="27"/>
      <c r="H34" s="18">
        <v>2.1</v>
      </c>
      <c r="I34" s="28"/>
      <c r="J34" s="17">
        <v>1.45</v>
      </c>
      <c r="K34" s="18">
        <v>1.44</v>
      </c>
      <c r="L34" s="19">
        <f>AVERAGE(C34:K34)</f>
        <v>1.84142857142857</v>
      </c>
      <c r="M34" s="19">
        <f>STDEV(C34:K34)</f>
        <v>0.325547158459343</v>
      </c>
      <c r="N34" s="20"/>
      <c r="O34" s="20"/>
    </row>
    <row r="35" ht="12.5" customHeight="1">
      <c r="A35" t="s" s="15">
        <v>13</v>
      </c>
      <c r="B35" t="s" s="15">
        <v>20</v>
      </c>
      <c r="C35" s="16">
        <v>2.49</v>
      </c>
      <c r="D35" s="17">
        <v>2.24</v>
      </c>
      <c r="E35" s="18">
        <v>2.26</v>
      </c>
      <c r="F35" s="16">
        <v>2.79</v>
      </c>
      <c r="G35" s="17">
        <v>2.8</v>
      </c>
      <c r="H35" s="18">
        <v>2.28</v>
      </c>
      <c r="I35" s="16">
        <v>1.78</v>
      </c>
      <c r="J35" s="17">
        <v>2.06</v>
      </c>
      <c r="K35" s="18">
        <v>2.08</v>
      </c>
      <c r="L35" s="19">
        <f>AVERAGE(C35:K35)</f>
        <v>2.30888888888889</v>
      </c>
      <c r="M35" s="19">
        <f>STDEV(C35:K35)</f>
        <v>0.336802777766323</v>
      </c>
      <c r="N35" s="20">
        <f>TTEST(C34:K34,C35:K35,2,3)</f>
        <v>0.0146138324110497</v>
      </c>
      <c r="O35" s="20"/>
    </row>
    <row r="36" ht="13" customHeight="1">
      <c r="A36" t="s" s="15">
        <v>14</v>
      </c>
      <c r="B36" t="s" s="15">
        <v>20</v>
      </c>
      <c r="C36" s="16">
        <v>7.76</v>
      </c>
      <c r="D36" s="17">
        <v>8.48</v>
      </c>
      <c r="E36" s="18">
        <v>8.41</v>
      </c>
      <c r="F36" s="16">
        <v>5.45</v>
      </c>
      <c r="G36" s="17">
        <v>5.49</v>
      </c>
      <c r="H36" s="18">
        <v>5.32</v>
      </c>
      <c r="I36" s="16">
        <v>4.74</v>
      </c>
      <c r="J36" s="17">
        <v>5.14</v>
      </c>
      <c r="K36" s="18">
        <v>5.24</v>
      </c>
      <c r="L36" s="19">
        <f>AVERAGE(C36:K36)</f>
        <v>6.22555555555556</v>
      </c>
      <c r="M36" s="19">
        <f>STDEV(C36:K36)</f>
        <v>1.52184190301679</v>
      </c>
      <c r="N36" s="20">
        <f>TTEST(C34:K34,C36:K36,2,3)</f>
        <v>1.57442298275417e-05</v>
      </c>
      <c r="O36" s="20"/>
    </row>
    <row r="37" ht="11.5" customHeight="1">
      <c r="A37" t="s" s="21">
        <v>15</v>
      </c>
      <c r="B37" t="s" s="21">
        <v>20</v>
      </c>
      <c r="C37" s="22">
        <v>7.95</v>
      </c>
      <c r="D37" s="23">
        <v>10.3</v>
      </c>
      <c r="E37" s="24">
        <v>10.38</v>
      </c>
      <c r="F37" s="22">
        <v>8.279999999999999</v>
      </c>
      <c r="G37" s="23">
        <v>7.65</v>
      </c>
      <c r="H37" s="24">
        <v>7.91</v>
      </c>
      <c r="I37" s="22">
        <v>6.26</v>
      </c>
      <c r="J37" s="23">
        <v>7.1</v>
      </c>
      <c r="K37" s="24">
        <v>7.72</v>
      </c>
      <c r="L37" s="25">
        <f>AVERAGE(C37:K37)</f>
        <v>8.172222222222221</v>
      </c>
      <c r="M37" s="25">
        <f>STDEV(C37:K37)</f>
        <v>1.36083409879546</v>
      </c>
      <c r="N37" s="26">
        <f>TTEST(C34:K34,C37:K37,2,3)</f>
        <v>2.41608383303893e-07</v>
      </c>
      <c r="O37" s="26">
        <f>TTEST(C36:K36,C37:K37,2,2)</f>
        <v>0.0113298567111453</v>
      </c>
    </row>
  </sheetData>
  <mergeCells count="3">
    <mergeCell ref="C1:E1"/>
    <mergeCell ref="F1:H1"/>
    <mergeCell ref="I1:K1"/>
  </mergeCells>
  <conditionalFormatting sqref="M2:M8 M10:M12 M14:M20 M22:M24 M26 M28:M32 M34:M35">
    <cfRule type="cellIs" dxfId="0" priority="1" operator="greaterThan" stopIfTrue="1">
      <formula>0.5</formula>
    </cfRule>
  </conditionalFormatting>
  <pageMargins left="0.25" right="0.25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L73"/>
  <sheetViews>
    <sheetView workbookViewId="0" showGridLines="0" defaultGridColor="1"/>
  </sheetViews>
  <sheetFormatPr defaultColWidth="11.25" defaultRowHeight="11" customHeight="1" outlineLevelRow="0" outlineLevelCol="0"/>
  <cols>
    <col min="1" max="1" width="5.5" style="29" customWidth="1"/>
    <col min="2" max="2" width="12.25" style="29" customWidth="1"/>
    <col min="3" max="3" width="14.25" style="29" customWidth="1"/>
    <col min="4" max="4" width="25.25" style="29" customWidth="1"/>
    <col min="5" max="5" width="13.5" style="29" customWidth="1"/>
    <col min="6" max="6" width="6" style="29" customWidth="1"/>
    <col min="7" max="7" width="15.5" style="29" customWidth="1"/>
    <col min="8" max="8" width="12" style="29" customWidth="1"/>
    <col min="9" max="9" width="32.25" style="29" customWidth="1"/>
    <col min="10" max="10" width="11.25" style="29" customWidth="1"/>
    <col min="11" max="11" width="20.25" style="29" customWidth="1"/>
    <col min="12" max="12" width="17.25" style="29" customWidth="1"/>
    <col min="13" max="16384" width="11.25" style="29" customWidth="1"/>
  </cols>
  <sheetData>
    <row r="1" ht="44" customHeight="1">
      <c r="A1" t="s" s="6">
        <v>21</v>
      </c>
      <c r="B1" t="s" s="6">
        <v>22</v>
      </c>
      <c r="C1" t="s" s="6">
        <v>23</v>
      </c>
      <c r="D1" t="s" s="6">
        <v>0</v>
      </c>
      <c r="E1" t="s" s="6">
        <v>24</v>
      </c>
      <c r="F1" t="s" s="6">
        <v>25</v>
      </c>
      <c r="G1" t="s" s="6">
        <v>26</v>
      </c>
      <c r="H1" t="s" s="6">
        <v>27</v>
      </c>
      <c r="I1" t="s" s="6">
        <v>28</v>
      </c>
      <c r="J1" t="s" s="6">
        <v>29</v>
      </c>
      <c r="K1" t="s" s="6">
        <v>30</v>
      </c>
      <c r="L1" t="s" s="6">
        <v>31</v>
      </c>
    </row>
    <row r="2" ht="13" customHeight="1">
      <c r="A2" t="s" s="30">
        <v>32</v>
      </c>
      <c r="B2" t="s" s="30">
        <v>33</v>
      </c>
      <c r="C2" t="s" s="30">
        <v>10</v>
      </c>
      <c r="D2" t="s" s="30">
        <v>9</v>
      </c>
      <c r="E2" s="31">
        <v>85</v>
      </c>
      <c r="F2" s="31">
        <v>26.1818480397959</v>
      </c>
      <c r="G2" s="31"/>
      <c r="H2" s="32"/>
      <c r="I2" s="33">
        <f>F2-14.78</f>
        <v>11.4018480397959</v>
      </c>
      <c r="J2" s="33">
        <f>AVERAGE(I2:I4)</f>
        <v>11.2405812138037</v>
      </c>
      <c r="K2" s="33">
        <f>I2-I2</f>
        <v>0</v>
      </c>
      <c r="L2" s="33">
        <f>2^(-K2)</f>
        <v>1</v>
      </c>
    </row>
    <row r="3" ht="13" customHeight="1">
      <c r="A3" t="s" s="34">
        <v>34</v>
      </c>
      <c r="B3" t="s" s="34">
        <v>33</v>
      </c>
      <c r="C3" t="s" s="34">
        <v>10</v>
      </c>
      <c r="D3" t="s" s="34">
        <v>9</v>
      </c>
      <c r="E3" s="35">
        <v>85</v>
      </c>
      <c r="F3" s="35">
        <v>25.8417569807306</v>
      </c>
      <c r="G3" s="36"/>
      <c r="H3" s="36"/>
      <c r="I3" s="37">
        <f>F3-14.78</f>
        <v>11.0617569807306</v>
      </c>
      <c r="J3" s="37"/>
      <c r="K3" s="36"/>
      <c r="L3" s="37"/>
    </row>
    <row r="4" ht="13" customHeight="1">
      <c r="A4" t="s" s="34">
        <v>35</v>
      </c>
      <c r="B4" t="s" s="34">
        <v>33</v>
      </c>
      <c r="C4" t="s" s="34">
        <v>10</v>
      </c>
      <c r="D4" t="s" s="34">
        <v>9</v>
      </c>
      <c r="E4" s="35">
        <v>85</v>
      </c>
      <c r="F4" s="35">
        <v>26.0381386208847</v>
      </c>
      <c r="G4" s="36"/>
      <c r="H4" s="36"/>
      <c r="I4" s="37">
        <f>F4-14.78</f>
        <v>11.2581386208847</v>
      </c>
      <c r="J4" s="37"/>
      <c r="K4" s="36"/>
      <c r="L4" s="37"/>
    </row>
    <row r="5" ht="13" customHeight="1">
      <c r="A5" t="s" s="34">
        <v>36</v>
      </c>
      <c r="B5" t="s" s="34">
        <v>33</v>
      </c>
      <c r="C5" t="s" s="34">
        <v>10</v>
      </c>
      <c r="D5" t="s" s="34">
        <v>11</v>
      </c>
      <c r="E5" s="35">
        <v>85</v>
      </c>
      <c r="F5" s="35">
        <v>25.3157506685116</v>
      </c>
      <c r="G5" s="35"/>
      <c r="H5" s="36"/>
      <c r="I5" s="37">
        <f>F5-14.48</f>
        <v>10.8357506685116</v>
      </c>
      <c r="J5" s="37"/>
      <c r="K5" s="37">
        <f>I5-11.24</f>
        <v>-0.4042493314884</v>
      </c>
      <c r="L5" s="37">
        <f>2^(-K5)</f>
        <v>1.32340013468058</v>
      </c>
    </row>
    <row r="6" ht="13" customHeight="1">
      <c r="A6" t="s" s="34">
        <v>37</v>
      </c>
      <c r="B6" t="s" s="34">
        <v>33</v>
      </c>
      <c r="C6" t="s" s="34">
        <v>10</v>
      </c>
      <c r="D6" t="s" s="34">
        <v>11</v>
      </c>
      <c r="E6" s="35">
        <v>85</v>
      </c>
      <c r="F6" s="35">
        <v>25.2447201480395</v>
      </c>
      <c r="G6" s="36"/>
      <c r="H6" s="36"/>
      <c r="I6" s="37">
        <f>F6-14.48</f>
        <v>10.7647201480395</v>
      </c>
      <c r="J6" s="37"/>
      <c r="K6" s="37">
        <f>I6-11.24</f>
        <v>-0.4752798519605</v>
      </c>
      <c r="L6" s="37">
        <f>2^(-K6)</f>
        <v>1.39018786038052</v>
      </c>
    </row>
    <row r="7" ht="13" customHeight="1">
      <c r="A7" t="s" s="34">
        <v>38</v>
      </c>
      <c r="B7" t="s" s="34">
        <v>33</v>
      </c>
      <c r="C7" t="s" s="34">
        <v>10</v>
      </c>
      <c r="D7" t="s" s="34">
        <v>11</v>
      </c>
      <c r="E7" s="35">
        <v>85</v>
      </c>
      <c r="F7" s="35">
        <v>25.338189530398</v>
      </c>
      <c r="G7" s="36"/>
      <c r="H7" s="36"/>
      <c r="I7" s="37">
        <f>F7-14.48</f>
        <v>10.858189530398</v>
      </c>
      <c r="J7" s="37"/>
      <c r="K7" s="37">
        <f>I7-11.24</f>
        <v>-0.381810469602</v>
      </c>
      <c r="L7" s="37">
        <f>2^(-K7)</f>
        <v>1.30297596296007</v>
      </c>
    </row>
    <row r="8" ht="13" customHeight="1">
      <c r="A8" t="s" s="34">
        <v>39</v>
      </c>
      <c r="B8" t="s" s="34">
        <v>33</v>
      </c>
      <c r="C8" t="s" s="34">
        <v>10</v>
      </c>
      <c r="D8" t="s" s="34">
        <v>12</v>
      </c>
      <c r="E8" s="38">
        <v>84.5</v>
      </c>
      <c r="F8" s="38">
        <v>25.2337201686518</v>
      </c>
      <c r="G8" s="35"/>
      <c r="H8" s="36"/>
      <c r="I8" s="37">
        <f>F8-14.44</f>
        <v>10.7937201686518</v>
      </c>
      <c r="J8" s="37"/>
      <c r="K8" s="37">
        <f>I8-11.24</f>
        <v>-0.4462798313482</v>
      </c>
      <c r="L8" s="37">
        <f>2^(-K8)</f>
        <v>1.36252228970747</v>
      </c>
    </row>
    <row r="9" ht="13" customHeight="1">
      <c r="A9" t="s" s="34">
        <v>40</v>
      </c>
      <c r="B9" t="s" s="34">
        <v>33</v>
      </c>
      <c r="C9" t="s" s="34">
        <v>10</v>
      </c>
      <c r="D9" t="s" s="34">
        <v>12</v>
      </c>
      <c r="E9" s="38">
        <v>84.5</v>
      </c>
      <c r="F9" s="38">
        <v>25.1394934720867</v>
      </c>
      <c r="G9" s="36"/>
      <c r="H9" s="36"/>
      <c r="I9" s="37">
        <f>F9-14.44</f>
        <v>10.6994934720867</v>
      </c>
      <c r="J9" s="37"/>
      <c r="K9" s="37">
        <f>I9-11.24</f>
        <v>-0.5405065279133</v>
      </c>
      <c r="L9" s="37">
        <f>2^(-K9)</f>
        <v>1.45448309436363</v>
      </c>
    </row>
    <row r="10" ht="13" customHeight="1">
      <c r="A10" t="s" s="34">
        <v>41</v>
      </c>
      <c r="B10" t="s" s="34">
        <v>33</v>
      </c>
      <c r="C10" t="s" s="34">
        <v>10</v>
      </c>
      <c r="D10" t="s" s="34">
        <v>12</v>
      </c>
      <c r="E10" s="38">
        <v>84.5</v>
      </c>
      <c r="F10" s="38">
        <v>25.1000912575448</v>
      </c>
      <c r="G10" s="36"/>
      <c r="H10" s="36"/>
      <c r="I10" s="37">
        <f>F10-14.44</f>
        <v>10.6600912575448</v>
      </c>
      <c r="J10" s="37"/>
      <c r="K10" s="37">
        <f>I10-11.24</f>
        <v>-0.5799087424552</v>
      </c>
      <c r="L10" s="37">
        <f>2^(-K10)</f>
        <v>1.49475469507095</v>
      </c>
    </row>
    <row r="11" ht="13" customHeight="1">
      <c r="A11" t="s" s="34">
        <v>42</v>
      </c>
      <c r="B11" t="s" s="34">
        <v>33</v>
      </c>
      <c r="C11" t="s" s="34">
        <v>10</v>
      </c>
      <c r="D11" t="s" s="34">
        <v>13</v>
      </c>
      <c r="E11" s="38">
        <v>85</v>
      </c>
      <c r="F11" s="38">
        <v>25.8633697084775</v>
      </c>
      <c r="G11" s="35"/>
      <c r="H11" s="36"/>
      <c r="I11" s="37">
        <f>F11-14.77</f>
        <v>11.0933697084775</v>
      </c>
      <c r="J11" s="37"/>
      <c r="K11" s="37">
        <f>I11-11.24</f>
        <v>-0.1466302915225</v>
      </c>
      <c r="L11" s="37">
        <f>2^(-K11)</f>
        <v>1.10698087057098</v>
      </c>
    </row>
    <row r="12" ht="13" customHeight="1">
      <c r="A12" t="s" s="34">
        <v>43</v>
      </c>
      <c r="B12" t="s" s="34">
        <v>33</v>
      </c>
      <c r="C12" t="s" s="34">
        <v>10</v>
      </c>
      <c r="D12" t="s" s="34">
        <v>13</v>
      </c>
      <c r="E12" s="38">
        <v>85</v>
      </c>
      <c r="F12" s="38">
        <v>25.3367193801792</v>
      </c>
      <c r="G12" s="36"/>
      <c r="H12" s="36"/>
      <c r="I12" s="37">
        <f>F12-14.77</f>
        <v>10.5667193801792</v>
      </c>
      <c r="J12" s="37"/>
      <c r="K12" s="37">
        <f>I12-11.24</f>
        <v>-0.6732806198208</v>
      </c>
      <c r="L12" s="37">
        <f>2^(-K12)</f>
        <v>1.59469510839706</v>
      </c>
    </row>
    <row r="13" ht="13" customHeight="1">
      <c r="A13" t="s" s="34">
        <v>44</v>
      </c>
      <c r="B13" t="s" s="34">
        <v>33</v>
      </c>
      <c r="C13" t="s" s="34">
        <v>10</v>
      </c>
      <c r="D13" t="s" s="34">
        <v>13</v>
      </c>
      <c r="E13" s="38">
        <v>84.5</v>
      </c>
      <c r="F13" s="38">
        <v>25.311114140448</v>
      </c>
      <c r="G13" s="36"/>
      <c r="H13" s="36"/>
      <c r="I13" s="37">
        <f>F13-14.77</f>
        <v>10.541114140448</v>
      </c>
      <c r="J13" s="37"/>
      <c r="K13" s="37">
        <f>I13-11.24</f>
        <v>-0.698885859552</v>
      </c>
      <c r="L13" s="37">
        <f>2^(-K13)</f>
        <v>1.62325073155872</v>
      </c>
    </row>
    <row r="14" ht="13" customHeight="1">
      <c r="A14" t="s" s="34">
        <v>45</v>
      </c>
      <c r="B14" t="s" s="34">
        <v>33</v>
      </c>
      <c r="C14" t="s" s="34">
        <v>10</v>
      </c>
      <c r="D14" t="s" s="34">
        <v>14</v>
      </c>
      <c r="E14" s="38">
        <v>84.5</v>
      </c>
      <c r="F14" s="38">
        <v>24.8046017584715</v>
      </c>
      <c r="G14" s="35"/>
      <c r="H14" s="36"/>
      <c r="I14" s="37">
        <f>F14-14.5</f>
        <v>10.3046017584715</v>
      </c>
      <c r="J14" s="37"/>
      <c r="K14" s="37">
        <f>I14-11.24</f>
        <v>-0.9353982415285</v>
      </c>
      <c r="L14" s="37">
        <f>2^(-K14)</f>
        <v>1.91241846631229</v>
      </c>
    </row>
    <row r="15" ht="13" customHeight="1">
      <c r="A15" t="s" s="34">
        <v>46</v>
      </c>
      <c r="B15" t="s" s="34">
        <v>33</v>
      </c>
      <c r="C15" t="s" s="34">
        <v>10</v>
      </c>
      <c r="D15" t="s" s="34">
        <v>14</v>
      </c>
      <c r="E15" s="38">
        <v>84.5</v>
      </c>
      <c r="F15" s="38">
        <v>24.801027363670</v>
      </c>
      <c r="G15" s="36"/>
      <c r="H15" s="36"/>
      <c r="I15" s="37">
        <f>F15-14.5</f>
        <v>10.301027363670</v>
      </c>
      <c r="J15" s="37"/>
      <c r="K15" s="37">
        <f>I15-11.24</f>
        <v>-0.9389726363300001</v>
      </c>
      <c r="L15" s="37">
        <f>2^(-K15)</f>
        <v>1.91716251372248</v>
      </c>
    </row>
    <row r="16" ht="13" customHeight="1">
      <c r="A16" t="s" s="34">
        <v>47</v>
      </c>
      <c r="B16" t="s" s="34">
        <v>33</v>
      </c>
      <c r="C16" t="s" s="34">
        <v>10</v>
      </c>
      <c r="D16" t="s" s="34">
        <v>14</v>
      </c>
      <c r="E16" s="38">
        <v>84.5</v>
      </c>
      <c r="F16" s="38">
        <v>24.4894149466769</v>
      </c>
      <c r="G16" s="36"/>
      <c r="H16" s="36"/>
      <c r="I16" s="37">
        <f>F16-14.5</f>
        <v>9.9894149466769</v>
      </c>
      <c r="J16" s="37"/>
      <c r="K16" s="37">
        <f>I16-11.24</f>
        <v>-1.2505850533231</v>
      </c>
      <c r="L16" s="37">
        <f>2^(-K16)</f>
        <v>2.37937893931243</v>
      </c>
    </row>
    <row r="17" ht="13" customHeight="1">
      <c r="A17" t="s" s="34">
        <v>48</v>
      </c>
      <c r="B17" t="s" s="34">
        <v>33</v>
      </c>
      <c r="C17" t="s" s="34">
        <v>10</v>
      </c>
      <c r="D17" t="s" s="34">
        <v>15</v>
      </c>
      <c r="E17" s="38">
        <v>84.5</v>
      </c>
      <c r="F17" s="38">
        <v>24.7767593053769</v>
      </c>
      <c r="G17" s="35"/>
      <c r="H17" s="36"/>
      <c r="I17" s="37">
        <f>F17-14.78</f>
        <v>9.9967593053769</v>
      </c>
      <c r="J17" s="37"/>
      <c r="K17" s="37">
        <f>I17-11.24</f>
        <v>-1.2432406946231</v>
      </c>
      <c r="L17" s="37">
        <f>2^(-K17)</f>
        <v>2.36729696280914</v>
      </c>
    </row>
    <row r="18" ht="13" customHeight="1">
      <c r="A18" t="s" s="34">
        <v>49</v>
      </c>
      <c r="B18" t="s" s="34">
        <v>33</v>
      </c>
      <c r="C18" t="s" s="34">
        <v>10</v>
      </c>
      <c r="D18" t="s" s="34">
        <v>15</v>
      </c>
      <c r="E18" s="38">
        <v>84.5</v>
      </c>
      <c r="F18" s="38">
        <v>24.9207136865365</v>
      </c>
      <c r="G18" s="36"/>
      <c r="H18" s="36"/>
      <c r="I18" s="37">
        <f>F18-14.78</f>
        <v>10.1407136865365</v>
      </c>
      <c r="J18" s="37"/>
      <c r="K18" s="37">
        <f>I18-11.24</f>
        <v>-1.0992863134635</v>
      </c>
      <c r="L18" s="37">
        <f>2^(-K18)</f>
        <v>2.14248679648928</v>
      </c>
    </row>
    <row r="19" ht="13" customHeight="1">
      <c r="A19" t="s" s="39">
        <v>50</v>
      </c>
      <c r="B19" t="s" s="39">
        <v>33</v>
      </c>
      <c r="C19" t="s" s="39">
        <v>10</v>
      </c>
      <c r="D19" t="s" s="39">
        <v>15</v>
      </c>
      <c r="E19" s="40">
        <v>84.5</v>
      </c>
      <c r="F19" s="40">
        <v>24.9031243364419</v>
      </c>
      <c r="G19" s="41"/>
      <c r="H19" s="41"/>
      <c r="I19" s="42">
        <f>F19-14.78</f>
        <v>10.1231243364419</v>
      </c>
      <c r="J19" s="42"/>
      <c r="K19" s="42">
        <f>I19-11.24</f>
        <v>-1.1168756635581</v>
      </c>
      <c r="L19" s="42">
        <f>2^(-K19)</f>
        <v>2.16876789772288</v>
      </c>
    </row>
    <row r="20" ht="13" customHeight="1">
      <c r="A20" t="s" s="43">
        <v>51</v>
      </c>
      <c r="B20" t="s" s="30">
        <v>33</v>
      </c>
      <c r="C20" t="s" s="30">
        <v>16</v>
      </c>
      <c r="D20" t="s" s="30">
        <v>9</v>
      </c>
      <c r="E20" s="44">
        <v>83</v>
      </c>
      <c r="F20" s="44">
        <v>30.3330693366002</v>
      </c>
      <c r="G20" s="31"/>
      <c r="H20" s="32"/>
      <c r="I20" s="33">
        <f>F20-14.78</f>
        <v>15.5530693366002</v>
      </c>
      <c r="J20" s="33">
        <f>AVERAGE(I20:I22)</f>
        <v>15.4423164790266</v>
      </c>
      <c r="K20" s="33">
        <f>I20-I20</f>
        <v>0</v>
      </c>
      <c r="L20" s="33">
        <f>2^(-K20)</f>
        <v>1</v>
      </c>
    </row>
    <row r="21" ht="13" customHeight="1">
      <c r="A21" t="s" s="34">
        <v>52</v>
      </c>
      <c r="B21" t="s" s="34">
        <v>33</v>
      </c>
      <c r="C21" t="s" s="34">
        <v>16</v>
      </c>
      <c r="D21" t="s" s="34">
        <v>9</v>
      </c>
      <c r="E21" s="38">
        <v>83</v>
      </c>
      <c r="F21" s="38">
        <v>30.2540730678902</v>
      </c>
      <c r="G21" s="36"/>
      <c r="H21" s="36"/>
      <c r="I21" s="37">
        <f>F21-14.78</f>
        <v>15.4740730678902</v>
      </c>
      <c r="J21" s="37"/>
      <c r="K21" s="36"/>
      <c r="L21" s="37"/>
    </row>
    <row r="22" ht="13" customHeight="1">
      <c r="A22" t="s" s="34">
        <v>53</v>
      </c>
      <c r="B22" t="s" s="34">
        <v>33</v>
      </c>
      <c r="C22" t="s" s="34">
        <v>16</v>
      </c>
      <c r="D22" t="s" s="34">
        <v>9</v>
      </c>
      <c r="E22" s="38">
        <v>82.5</v>
      </c>
      <c r="F22" s="38">
        <v>30.0798070325894</v>
      </c>
      <c r="G22" s="36"/>
      <c r="H22" s="36"/>
      <c r="I22" s="37">
        <f>F22-14.78</f>
        <v>15.2998070325894</v>
      </c>
      <c r="J22" s="37"/>
      <c r="K22" s="36"/>
      <c r="L22" s="37"/>
    </row>
    <row r="23" ht="13" customHeight="1">
      <c r="A23" t="s" s="34">
        <v>54</v>
      </c>
      <c r="B23" t="s" s="34">
        <v>33</v>
      </c>
      <c r="C23" t="s" s="34">
        <v>16</v>
      </c>
      <c r="D23" t="s" s="34">
        <v>11</v>
      </c>
      <c r="E23" s="38">
        <v>82.5</v>
      </c>
      <c r="F23" s="38">
        <v>27.8600202835457</v>
      </c>
      <c r="G23" s="35"/>
      <c r="H23" s="36"/>
      <c r="I23" s="37">
        <f>F23-14.48</f>
        <v>13.3800202835457</v>
      </c>
      <c r="J23" s="37"/>
      <c r="K23" s="37">
        <f>I23-15.44</f>
        <v>-2.0599797164543</v>
      </c>
      <c r="L23" s="37">
        <f>2^(-K23)</f>
        <v>4.16980441766007</v>
      </c>
    </row>
    <row r="24" ht="13" customHeight="1">
      <c r="A24" t="s" s="34">
        <v>55</v>
      </c>
      <c r="B24" t="s" s="34">
        <v>33</v>
      </c>
      <c r="C24" t="s" s="34">
        <v>16</v>
      </c>
      <c r="D24" t="s" s="34">
        <v>11</v>
      </c>
      <c r="E24" s="38">
        <v>82.5</v>
      </c>
      <c r="F24" s="38">
        <v>27.911331042273</v>
      </c>
      <c r="G24" s="36"/>
      <c r="H24" s="36"/>
      <c r="I24" s="37">
        <f>F24-14.48</f>
        <v>13.431331042273</v>
      </c>
      <c r="J24" s="37"/>
      <c r="K24" s="37">
        <f>I24-15.44</f>
        <v>-2.008668957727</v>
      </c>
      <c r="L24" s="37">
        <f>2^(-K24)</f>
        <v>4.02410781216781</v>
      </c>
    </row>
    <row r="25" ht="13" customHeight="1">
      <c r="A25" t="s" s="34">
        <v>56</v>
      </c>
      <c r="B25" t="s" s="34">
        <v>33</v>
      </c>
      <c r="C25" t="s" s="34">
        <v>16</v>
      </c>
      <c r="D25" t="s" s="34">
        <v>11</v>
      </c>
      <c r="E25" s="38">
        <v>82.5</v>
      </c>
      <c r="F25" s="38">
        <v>27.9525233153759</v>
      </c>
      <c r="G25" s="36"/>
      <c r="H25" s="36"/>
      <c r="I25" s="37">
        <f>F25-14.48</f>
        <v>13.4725233153759</v>
      </c>
      <c r="J25" s="37"/>
      <c r="K25" s="37">
        <f>I25-15.44</f>
        <v>-1.9674766846241</v>
      </c>
      <c r="L25" s="37">
        <f>2^(-K25)</f>
        <v>3.91083504137569</v>
      </c>
    </row>
    <row r="26" ht="13" customHeight="1">
      <c r="A26" t="s" s="34">
        <v>57</v>
      </c>
      <c r="B26" t="s" s="34">
        <v>33</v>
      </c>
      <c r="C26" t="s" s="34">
        <v>16</v>
      </c>
      <c r="D26" t="s" s="34">
        <v>12</v>
      </c>
      <c r="E26" s="38">
        <v>82.5</v>
      </c>
      <c r="F26" s="38">
        <v>29.733693236049</v>
      </c>
      <c r="G26" s="35"/>
      <c r="H26" s="36"/>
      <c r="I26" s="37">
        <f>F26-14.44</f>
        <v>15.293693236049</v>
      </c>
      <c r="J26" s="37"/>
      <c r="K26" s="37">
        <f>I26-15.44</f>
        <v>-0.146306763951</v>
      </c>
      <c r="L26" s="37">
        <f>2^(-K26)</f>
        <v>1.10673265548124</v>
      </c>
    </row>
    <row r="27" ht="13" customHeight="1">
      <c r="A27" t="s" s="34">
        <v>58</v>
      </c>
      <c r="B27" t="s" s="34">
        <v>33</v>
      </c>
      <c r="C27" t="s" s="34">
        <v>16</v>
      </c>
      <c r="D27" t="s" s="34">
        <v>12</v>
      </c>
      <c r="E27" s="38">
        <v>82.5</v>
      </c>
      <c r="F27" s="38">
        <v>29.6207166133024</v>
      </c>
      <c r="G27" s="36"/>
      <c r="H27" s="36"/>
      <c r="I27" s="37">
        <f>F27-14.44</f>
        <v>15.1807166133024</v>
      </c>
      <c r="J27" s="37"/>
      <c r="K27" s="37">
        <f>I27-15.44</f>
        <v>-0.2592833866976</v>
      </c>
      <c r="L27" s="37">
        <f>2^(-K27)</f>
        <v>1.19688404250689</v>
      </c>
    </row>
    <row r="28" ht="13" customHeight="1">
      <c r="A28" t="s" s="34">
        <v>59</v>
      </c>
      <c r="B28" t="s" s="34">
        <v>33</v>
      </c>
      <c r="C28" t="s" s="34">
        <v>16</v>
      </c>
      <c r="D28" t="s" s="34">
        <v>12</v>
      </c>
      <c r="E28" s="38">
        <v>82.5</v>
      </c>
      <c r="F28" s="38">
        <v>29.559971947398</v>
      </c>
      <c r="G28" s="36"/>
      <c r="H28" s="36"/>
      <c r="I28" s="37">
        <f>F28-14.44</f>
        <v>15.119971947398</v>
      </c>
      <c r="J28" s="37"/>
      <c r="K28" s="37">
        <f>I28-15.44</f>
        <v>-0.320028052602</v>
      </c>
      <c r="L28" s="37">
        <f>2^(-K28)</f>
        <v>1.24835482240331</v>
      </c>
    </row>
    <row r="29" ht="13" customHeight="1">
      <c r="A29" t="s" s="34">
        <v>60</v>
      </c>
      <c r="B29" t="s" s="34">
        <v>33</v>
      </c>
      <c r="C29" t="s" s="34">
        <v>16</v>
      </c>
      <c r="D29" t="s" s="34">
        <v>13</v>
      </c>
      <c r="E29" s="38">
        <v>83</v>
      </c>
      <c r="F29" s="38">
        <v>30.3161247246091</v>
      </c>
      <c r="G29" s="35"/>
      <c r="H29" s="36"/>
      <c r="I29" s="37">
        <f>F29-14.77</f>
        <v>15.5461247246091</v>
      </c>
      <c r="J29" s="37"/>
      <c r="K29" s="37">
        <f>I29-15.44</f>
        <v>0.1061247246091</v>
      </c>
      <c r="L29" s="37">
        <f>2^(-K29)</f>
        <v>0.929080349449558</v>
      </c>
    </row>
    <row r="30" ht="13" customHeight="1">
      <c r="A30" t="s" s="34">
        <v>61</v>
      </c>
      <c r="B30" t="s" s="34">
        <v>33</v>
      </c>
      <c r="C30" t="s" s="34">
        <v>16</v>
      </c>
      <c r="D30" t="s" s="34">
        <v>13</v>
      </c>
      <c r="E30" s="38">
        <v>82.5</v>
      </c>
      <c r="F30" s="38">
        <v>30.6062599501574</v>
      </c>
      <c r="G30" s="36"/>
      <c r="H30" s="36"/>
      <c r="I30" s="37">
        <f>F30-14.77</f>
        <v>15.8362599501574</v>
      </c>
      <c r="J30" s="37"/>
      <c r="K30" s="37">
        <f>I30-15.44</f>
        <v>0.3962599501574</v>
      </c>
      <c r="L30" s="37">
        <f>2^(-K30)</f>
        <v>0.759825507680176</v>
      </c>
    </row>
    <row r="31" ht="13" customHeight="1">
      <c r="A31" t="s" s="34">
        <v>62</v>
      </c>
      <c r="B31" t="s" s="34">
        <v>33</v>
      </c>
      <c r="C31" t="s" s="34">
        <v>16</v>
      </c>
      <c r="D31" t="s" s="34">
        <v>13</v>
      </c>
      <c r="E31" s="38">
        <v>82.5</v>
      </c>
      <c r="F31" s="38">
        <v>29.9144570376082</v>
      </c>
      <c r="G31" s="36"/>
      <c r="H31" s="36"/>
      <c r="I31" s="37">
        <f>F31-14.77</f>
        <v>15.1444570376082</v>
      </c>
      <c r="J31" s="37"/>
      <c r="K31" s="37">
        <f>I31-15.44</f>
        <v>-0.2955429623918</v>
      </c>
      <c r="L31" s="37">
        <f>2^(-K31)</f>
        <v>1.22734680581267</v>
      </c>
    </row>
    <row r="32" ht="13" customHeight="1">
      <c r="A32" t="s" s="34">
        <v>63</v>
      </c>
      <c r="B32" t="s" s="34">
        <v>33</v>
      </c>
      <c r="C32" t="s" s="34">
        <v>16</v>
      </c>
      <c r="D32" t="s" s="34">
        <v>14</v>
      </c>
      <c r="E32" s="38">
        <v>82.5</v>
      </c>
      <c r="F32" s="38">
        <v>28.4185915776847</v>
      </c>
      <c r="G32" s="35"/>
      <c r="H32" s="36"/>
      <c r="I32" s="37">
        <f>F32-14.5</f>
        <v>13.9185915776847</v>
      </c>
      <c r="J32" s="37"/>
      <c r="K32" s="37">
        <f>I32-15.44</f>
        <v>-1.5214084223153</v>
      </c>
      <c r="L32" s="37">
        <f>2^(-K32)</f>
        <v>2.87071164340143</v>
      </c>
    </row>
    <row r="33" ht="13" customHeight="1">
      <c r="A33" t="s" s="34">
        <v>64</v>
      </c>
      <c r="B33" t="s" s="34">
        <v>33</v>
      </c>
      <c r="C33" t="s" s="34">
        <v>16</v>
      </c>
      <c r="D33" t="s" s="34">
        <v>14</v>
      </c>
      <c r="E33" s="38">
        <v>82.5</v>
      </c>
      <c r="F33" s="38">
        <v>28.2057239579396</v>
      </c>
      <c r="G33" s="36"/>
      <c r="H33" s="36"/>
      <c r="I33" s="37">
        <f>F33-14.5</f>
        <v>13.7057239579396</v>
      </c>
      <c r="J33" s="37"/>
      <c r="K33" s="37">
        <f>I33-15.44</f>
        <v>-1.7342760420604</v>
      </c>
      <c r="L33" s="37">
        <f>2^(-K33)</f>
        <v>3.32712493728583</v>
      </c>
    </row>
    <row r="34" ht="13" customHeight="1">
      <c r="A34" t="s" s="34">
        <v>65</v>
      </c>
      <c r="B34" t="s" s="34">
        <v>33</v>
      </c>
      <c r="C34" t="s" s="34">
        <v>16</v>
      </c>
      <c r="D34" t="s" s="34">
        <v>14</v>
      </c>
      <c r="E34" s="38">
        <v>82.5</v>
      </c>
      <c r="F34" s="38">
        <v>28.7145821163637</v>
      </c>
      <c r="G34" s="36"/>
      <c r="H34" s="36"/>
      <c r="I34" s="37">
        <f>F34-14.5</f>
        <v>14.2145821163637</v>
      </c>
      <c r="J34" s="37"/>
      <c r="K34" s="37">
        <f>I34-15.44</f>
        <v>-1.2254178836363</v>
      </c>
      <c r="L34" s="37">
        <f>2^(-K34)</f>
        <v>2.33823167922297</v>
      </c>
    </row>
    <row r="35" ht="13" customHeight="1">
      <c r="A35" t="s" s="34">
        <v>66</v>
      </c>
      <c r="B35" t="s" s="34">
        <v>33</v>
      </c>
      <c r="C35" t="s" s="34">
        <v>16</v>
      </c>
      <c r="D35" t="s" s="34">
        <v>15</v>
      </c>
      <c r="E35" s="38">
        <v>82.5</v>
      </c>
      <c r="F35" s="38">
        <v>28.0254594510106</v>
      </c>
      <c r="G35" s="35"/>
      <c r="H35" s="36"/>
      <c r="I35" s="37">
        <f>F35-14.78</f>
        <v>13.2454594510106</v>
      </c>
      <c r="J35" s="37"/>
      <c r="K35" s="37">
        <f>I35-15.44</f>
        <v>-2.1945405489894</v>
      </c>
      <c r="L35" s="37">
        <f>2^(-K35)</f>
        <v>4.57743864630166</v>
      </c>
    </row>
    <row r="36" ht="13" customHeight="1">
      <c r="A36" t="s" s="34">
        <v>67</v>
      </c>
      <c r="B36" t="s" s="34">
        <v>33</v>
      </c>
      <c r="C36" t="s" s="34">
        <v>16</v>
      </c>
      <c r="D36" t="s" s="34">
        <v>15</v>
      </c>
      <c r="E36" s="38">
        <v>82.5</v>
      </c>
      <c r="F36" s="38">
        <v>28.0784549975595</v>
      </c>
      <c r="G36" s="36"/>
      <c r="H36" s="36"/>
      <c r="I36" s="37">
        <f>F36-14.78</f>
        <v>13.2984549975595</v>
      </c>
      <c r="J36" s="37"/>
      <c r="K36" s="37">
        <f>I36-15.44</f>
        <v>-2.1415450024405</v>
      </c>
      <c r="L36" s="37">
        <f>2^(-K36)</f>
        <v>4.41234317470237</v>
      </c>
    </row>
    <row r="37" ht="13" customHeight="1">
      <c r="A37" t="s" s="39">
        <v>68</v>
      </c>
      <c r="B37" t="s" s="39">
        <v>33</v>
      </c>
      <c r="C37" t="s" s="39">
        <v>16</v>
      </c>
      <c r="D37" t="s" s="39">
        <v>15</v>
      </c>
      <c r="E37" s="40">
        <v>82.5</v>
      </c>
      <c r="F37" s="40">
        <v>28.1966004004477</v>
      </c>
      <c r="G37" s="41"/>
      <c r="H37" s="41"/>
      <c r="I37" s="42">
        <f>F37-14.78</f>
        <v>13.4166004004477</v>
      </c>
      <c r="J37" s="42"/>
      <c r="K37" s="42">
        <f>I37-15.44</f>
        <v>-2.0233995995523</v>
      </c>
      <c r="L37" s="42">
        <f>2^(-K37)</f>
        <v>4.06540645762095</v>
      </c>
    </row>
    <row r="38" ht="13" customHeight="1">
      <c r="A38" t="s" s="30">
        <v>69</v>
      </c>
      <c r="B38" t="s" s="30">
        <v>33</v>
      </c>
      <c r="C38" t="s" s="30">
        <v>17</v>
      </c>
      <c r="D38" t="s" s="30">
        <v>9</v>
      </c>
      <c r="E38" s="44">
        <v>82</v>
      </c>
      <c r="F38" s="44">
        <v>21.3395083168941</v>
      </c>
      <c r="G38" s="31"/>
      <c r="H38" s="32"/>
      <c r="I38" s="33">
        <f>F38-14.78</f>
        <v>6.5595083168941</v>
      </c>
      <c r="J38" s="33">
        <f>AVERAGE(I38:I40)</f>
        <v>6.4854040755528</v>
      </c>
      <c r="K38" s="33">
        <f>I38-I38</f>
        <v>0</v>
      </c>
      <c r="L38" s="33">
        <f>2^(-K38)</f>
        <v>1</v>
      </c>
    </row>
    <row r="39" ht="13" customHeight="1">
      <c r="A39" t="s" s="34">
        <v>70</v>
      </c>
      <c r="B39" t="s" s="34">
        <v>33</v>
      </c>
      <c r="C39" t="s" s="34">
        <v>17</v>
      </c>
      <c r="D39" t="s" s="34">
        <v>9</v>
      </c>
      <c r="E39" s="38">
        <v>82</v>
      </c>
      <c r="F39" s="38">
        <v>21.3125877637183</v>
      </c>
      <c r="G39" s="36"/>
      <c r="H39" s="36"/>
      <c r="I39" s="37">
        <f>F39-14.78</f>
        <v>6.5325877637183</v>
      </c>
      <c r="J39" s="37"/>
      <c r="K39" s="36"/>
      <c r="L39" s="37"/>
    </row>
    <row r="40" ht="13" customHeight="1">
      <c r="A40" t="s" s="34">
        <v>71</v>
      </c>
      <c r="B40" t="s" s="34">
        <v>33</v>
      </c>
      <c r="C40" t="s" s="34">
        <v>17</v>
      </c>
      <c r="D40" t="s" s="34">
        <v>9</v>
      </c>
      <c r="E40" s="38">
        <v>82</v>
      </c>
      <c r="F40" s="38">
        <v>21.144116146046</v>
      </c>
      <c r="G40" s="36"/>
      <c r="H40" s="36"/>
      <c r="I40" s="37">
        <f>F40-14.78</f>
        <v>6.364116146046</v>
      </c>
      <c r="J40" s="37"/>
      <c r="K40" s="36"/>
      <c r="L40" s="37"/>
    </row>
    <row r="41" ht="13" customHeight="1">
      <c r="A41" t="s" s="34">
        <v>72</v>
      </c>
      <c r="B41" t="s" s="34">
        <v>33</v>
      </c>
      <c r="C41" t="s" s="34">
        <v>17</v>
      </c>
      <c r="D41" t="s" s="34">
        <v>11</v>
      </c>
      <c r="E41" s="38">
        <v>82</v>
      </c>
      <c r="F41" s="38">
        <v>20.8858240015721</v>
      </c>
      <c r="G41" s="35"/>
      <c r="H41" s="36"/>
      <c r="I41" s="37">
        <f>F41-14.48</f>
        <v>6.4058240015721</v>
      </c>
      <c r="J41" s="37"/>
      <c r="K41" s="37">
        <f>I41-6.49</f>
        <v>-0.0841759984279002</v>
      </c>
      <c r="L41" s="37">
        <f>2^(-K41)</f>
        <v>1.06008209790768</v>
      </c>
    </row>
    <row r="42" ht="13" customHeight="1">
      <c r="A42" t="s" s="34">
        <v>73</v>
      </c>
      <c r="B42" t="s" s="34">
        <v>33</v>
      </c>
      <c r="C42" t="s" s="34">
        <v>17</v>
      </c>
      <c r="D42" t="s" s="34">
        <v>11</v>
      </c>
      <c r="E42" s="38">
        <v>81.5</v>
      </c>
      <c r="F42" s="38">
        <v>20.7969242221732</v>
      </c>
      <c r="G42" s="36"/>
      <c r="H42" s="36"/>
      <c r="I42" s="37">
        <f>F42-14.48</f>
        <v>6.3169242221732</v>
      </c>
      <c r="J42" s="37"/>
      <c r="K42" s="37">
        <f>I42-6.49</f>
        <v>-0.1730757778268</v>
      </c>
      <c r="L42" s="37">
        <f>2^(-K42)</f>
        <v>1.12745963061811</v>
      </c>
    </row>
    <row r="43" ht="13" customHeight="1">
      <c r="A43" t="s" s="34">
        <v>74</v>
      </c>
      <c r="B43" t="s" s="34">
        <v>33</v>
      </c>
      <c r="C43" t="s" s="34">
        <v>17</v>
      </c>
      <c r="D43" t="s" s="34">
        <v>11</v>
      </c>
      <c r="E43" s="38">
        <v>81.5</v>
      </c>
      <c r="F43" s="38">
        <v>20.8000194935651</v>
      </c>
      <c r="G43" s="36"/>
      <c r="H43" s="36"/>
      <c r="I43" s="37">
        <f>F43-14.48</f>
        <v>6.3200194935651</v>
      </c>
      <c r="J43" s="37"/>
      <c r="K43" s="37">
        <f>I43-6.49</f>
        <v>-0.1699805064349</v>
      </c>
      <c r="L43" s="37">
        <f>2^(-K43)</f>
        <v>1.12504328310287</v>
      </c>
    </row>
    <row r="44" ht="13" customHeight="1">
      <c r="A44" t="s" s="34">
        <v>75</v>
      </c>
      <c r="B44" t="s" s="34">
        <v>33</v>
      </c>
      <c r="C44" t="s" s="34">
        <v>17</v>
      </c>
      <c r="D44" t="s" s="34">
        <v>12</v>
      </c>
      <c r="E44" s="38">
        <v>82</v>
      </c>
      <c r="F44" s="38">
        <v>21.2054645781018</v>
      </c>
      <c r="G44" s="35"/>
      <c r="H44" s="36"/>
      <c r="I44" s="37">
        <f>F44-14.44</f>
        <v>6.7654645781018</v>
      </c>
      <c r="J44" s="37"/>
      <c r="K44" s="37">
        <f>I44-6.49</f>
        <v>0.2754645781018</v>
      </c>
      <c r="L44" s="37">
        <f>2^(-K44)</f>
        <v>0.826184226640969</v>
      </c>
    </row>
    <row r="45" ht="13" customHeight="1">
      <c r="A45" t="s" s="34">
        <v>76</v>
      </c>
      <c r="B45" t="s" s="34">
        <v>33</v>
      </c>
      <c r="C45" t="s" s="34">
        <v>17</v>
      </c>
      <c r="D45" t="s" s="34">
        <v>12</v>
      </c>
      <c r="E45" s="38">
        <v>82</v>
      </c>
      <c r="F45" s="38">
        <v>21.3446883730144</v>
      </c>
      <c r="G45" s="36"/>
      <c r="H45" s="36"/>
      <c r="I45" s="37">
        <f>F45-14.44</f>
        <v>6.9046883730144</v>
      </c>
      <c r="J45" s="37"/>
      <c r="K45" s="37">
        <f>I45-6.49</f>
        <v>0.4146883730144</v>
      </c>
      <c r="L45" s="37">
        <f>2^(-K45)</f>
        <v>0.750181518876919</v>
      </c>
    </row>
    <row r="46" ht="13" customHeight="1">
      <c r="A46" t="s" s="34">
        <v>77</v>
      </c>
      <c r="B46" t="s" s="34">
        <v>33</v>
      </c>
      <c r="C46" t="s" s="34">
        <v>17</v>
      </c>
      <c r="D46" t="s" s="34">
        <v>12</v>
      </c>
      <c r="E46" s="38">
        <v>81.5</v>
      </c>
      <c r="F46" s="38">
        <v>21.5774600561385</v>
      </c>
      <c r="G46" s="36"/>
      <c r="H46" s="36"/>
      <c r="I46" s="37">
        <f>F46-14.44</f>
        <v>7.1374600561385</v>
      </c>
      <c r="J46" s="37"/>
      <c r="K46" s="37">
        <f>I46-6.49</f>
        <v>0.6474600561385</v>
      </c>
      <c r="L46" s="37">
        <f>2^(-K46)</f>
        <v>0.638403268877444</v>
      </c>
    </row>
    <row r="47" ht="13" customHeight="1">
      <c r="A47" t="s" s="34">
        <v>78</v>
      </c>
      <c r="B47" t="s" s="34">
        <v>33</v>
      </c>
      <c r="C47" t="s" s="34">
        <v>17</v>
      </c>
      <c r="D47" t="s" s="34">
        <v>13</v>
      </c>
      <c r="E47" s="38">
        <v>82</v>
      </c>
      <c r="F47" s="38">
        <v>21.9265829328706</v>
      </c>
      <c r="G47" s="35"/>
      <c r="H47" s="36"/>
      <c r="I47" s="37">
        <f>F47-14.77</f>
        <v>7.1565829328706</v>
      </c>
      <c r="J47" s="37"/>
      <c r="K47" s="37">
        <f>I47-6.49</f>
        <v>0.6665829328706</v>
      </c>
      <c r="L47" s="37">
        <f>2^(-K47)</f>
        <v>0.629997088819518</v>
      </c>
    </row>
    <row r="48" ht="13" customHeight="1">
      <c r="A48" t="s" s="34">
        <v>79</v>
      </c>
      <c r="B48" t="s" s="34">
        <v>33</v>
      </c>
      <c r="C48" t="s" s="34">
        <v>17</v>
      </c>
      <c r="D48" t="s" s="34">
        <v>13</v>
      </c>
      <c r="E48" s="38">
        <v>82</v>
      </c>
      <c r="F48" s="38">
        <v>21.7219783087699</v>
      </c>
      <c r="G48" s="36"/>
      <c r="H48" s="36"/>
      <c r="I48" s="37">
        <f>F48-14.77</f>
        <v>6.9519783087699</v>
      </c>
      <c r="J48" s="37"/>
      <c r="K48" s="37">
        <f>I48-6.49</f>
        <v>0.4619783087699</v>
      </c>
      <c r="L48" s="37">
        <f>2^(-K48)</f>
        <v>0.725990055286449</v>
      </c>
    </row>
    <row r="49" ht="13" customHeight="1">
      <c r="A49" t="s" s="34">
        <v>80</v>
      </c>
      <c r="B49" t="s" s="34">
        <v>33</v>
      </c>
      <c r="C49" t="s" s="34">
        <v>17</v>
      </c>
      <c r="D49" t="s" s="34">
        <v>13</v>
      </c>
      <c r="E49" s="38">
        <v>81.5</v>
      </c>
      <c r="F49" s="38">
        <v>21.7287928213564</v>
      </c>
      <c r="G49" s="36"/>
      <c r="H49" s="36"/>
      <c r="I49" s="37">
        <f>F49-14.77</f>
        <v>6.9587928213564</v>
      </c>
      <c r="J49" s="37"/>
      <c r="K49" s="37">
        <f>I49-6.49</f>
        <v>0.4687928213564</v>
      </c>
      <c r="L49" s="37">
        <f>2^(-K49)</f>
        <v>0.722568956237982</v>
      </c>
    </row>
    <row r="50" ht="13" customHeight="1">
      <c r="A50" t="s" s="34">
        <v>81</v>
      </c>
      <c r="B50" t="s" s="34">
        <v>33</v>
      </c>
      <c r="C50" t="s" s="34">
        <v>17</v>
      </c>
      <c r="D50" t="s" s="34">
        <v>14</v>
      </c>
      <c r="E50" s="38">
        <v>81.5</v>
      </c>
      <c r="F50" s="38">
        <v>21.098237706424</v>
      </c>
      <c r="G50" s="35"/>
      <c r="H50" s="36"/>
      <c r="I50" s="37">
        <f>F50-14.5</f>
        <v>6.598237706424</v>
      </c>
      <c r="J50" s="37"/>
      <c r="K50" s="37">
        <f>I50-6.49</f>
        <v>0.108237706424</v>
      </c>
      <c r="L50" s="37">
        <f>2^(-K50)</f>
        <v>0.927720607493226</v>
      </c>
    </row>
    <row r="51" ht="13" customHeight="1">
      <c r="A51" t="s" s="34">
        <v>82</v>
      </c>
      <c r="B51" t="s" s="34">
        <v>33</v>
      </c>
      <c r="C51" t="s" s="34">
        <v>17</v>
      </c>
      <c r="D51" t="s" s="34">
        <v>14</v>
      </c>
      <c r="E51" s="38">
        <v>82</v>
      </c>
      <c r="F51" s="38">
        <v>20.6525053765678</v>
      </c>
      <c r="G51" s="36"/>
      <c r="H51" s="36"/>
      <c r="I51" s="37">
        <f>F51-14.5</f>
        <v>6.1525053765678</v>
      </c>
      <c r="J51" s="37"/>
      <c r="K51" s="37">
        <f>I51-6.49</f>
        <v>-0.3374946234322</v>
      </c>
      <c r="L51" s="37">
        <f>2^(-K51)</f>
        <v>1.26356039527781</v>
      </c>
    </row>
    <row r="52" ht="13" customHeight="1">
      <c r="A52" t="s" s="34">
        <v>83</v>
      </c>
      <c r="B52" t="s" s="34">
        <v>33</v>
      </c>
      <c r="C52" t="s" s="34">
        <v>17</v>
      </c>
      <c r="D52" t="s" s="34">
        <v>14</v>
      </c>
      <c r="E52" s="38">
        <v>81.5</v>
      </c>
      <c r="F52" s="38">
        <v>20.908972348409</v>
      </c>
      <c r="G52" s="36"/>
      <c r="H52" s="36"/>
      <c r="I52" s="37">
        <f>F52-14.5</f>
        <v>6.408972348409</v>
      </c>
      <c r="J52" s="37"/>
      <c r="K52" s="37">
        <f>I52-6.49</f>
        <v>-0.0810276515910002</v>
      </c>
      <c r="L52" s="37">
        <f>2^(-K52)</f>
        <v>1.05777123732597</v>
      </c>
    </row>
    <row r="53" ht="13" customHeight="1">
      <c r="A53" t="s" s="34">
        <v>84</v>
      </c>
      <c r="B53" t="s" s="34">
        <v>33</v>
      </c>
      <c r="C53" t="s" s="34">
        <v>17</v>
      </c>
      <c r="D53" t="s" s="34">
        <v>15</v>
      </c>
      <c r="E53" s="38">
        <v>82</v>
      </c>
      <c r="F53" s="38">
        <v>21.0405512459467</v>
      </c>
      <c r="G53" s="35"/>
      <c r="H53" s="36"/>
      <c r="I53" s="37">
        <f>F53-14.78</f>
        <v>6.2605512459467</v>
      </c>
      <c r="J53" s="37"/>
      <c r="K53" s="37">
        <f>I53-6.49</f>
        <v>-0.2294487540533</v>
      </c>
      <c r="L53" s="37">
        <f>2^(-K53)</f>
        <v>1.17238690096573</v>
      </c>
    </row>
    <row r="54" ht="13" customHeight="1">
      <c r="A54" t="s" s="34">
        <v>85</v>
      </c>
      <c r="B54" t="s" s="34">
        <v>33</v>
      </c>
      <c r="C54" t="s" s="34">
        <v>17</v>
      </c>
      <c r="D54" t="s" s="34">
        <v>15</v>
      </c>
      <c r="E54" s="38">
        <v>81.5</v>
      </c>
      <c r="F54" s="38">
        <v>21.0386914132425</v>
      </c>
      <c r="G54" s="36"/>
      <c r="H54" s="36"/>
      <c r="I54" s="37">
        <f>F54-14.78</f>
        <v>6.2586914132425</v>
      </c>
      <c r="J54" s="37"/>
      <c r="K54" s="37">
        <f>I54-6.49</f>
        <v>-0.2313085867575</v>
      </c>
      <c r="L54" s="37">
        <f>2^(-K54)</f>
        <v>1.17389924383013</v>
      </c>
    </row>
    <row r="55" ht="13" customHeight="1">
      <c r="A55" t="s" s="39">
        <v>86</v>
      </c>
      <c r="B55" t="s" s="39">
        <v>33</v>
      </c>
      <c r="C55" t="s" s="39">
        <v>17</v>
      </c>
      <c r="D55" t="s" s="39">
        <v>15</v>
      </c>
      <c r="E55" s="40">
        <v>81.5</v>
      </c>
      <c r="F55" s="40">
        <v>20.7058260445496</v>
      </c>
      <c r="G55" s="41"/>
      <c r="H55" s="41"/>
      <c r="I55" s="42">
        <f>F55-14.78</f>
        <v>5.9258260445496</v>
      </c>
      <c r="J55" s="42"/>
      <c r="K55" s="42">
        <f>I55-6.49</f>
        <v>-0.5641739554504001</v>
      </c>
      <c r="L55" s="42">
        <f>2^(-K55)</f>
        <v>1.47854069812874</v>
      </c>
    </row>
    <row r="56" ht="13" customHeight="1">
      <c r="A56" t="s" s="30">
        <v>87</v>
      </c>
      <c r="B56" t="s" s="30">
        <v>33</v>
      </c>
      <c r="C56" t="s" s="30">
        <v>88</v>
      </c>
      <c r="D56" t="s" s="30">
        <v>9</v>
      </c>
      <c r="E56" s="44">
        <v>87</v>
      </c>
      <c r="F56" s="44">
        <v>15.0038686935019</v>
      </c>
      <c r="G56" s="31">
        <f>AVERAGE(F56:F58)</f>
        <v>14.7816080352472</v>
      </c>
      <c r="H56" s="31">
        <f>STDEV(F56:F58)</f>
        <v>0.23142428757548</v>
      </c>
      <c r="I56" s="33"/>
      <c r="J56" s="33"/>
      <c r="K56" s="32"/>
      <c r="L56" s="33">
        <f>2^(-K56)</f>
        <v>1</v>
      </c>
    </row>
    <row r="57" ht="13" customHeight="1">
      <c r="A57" t="s" s="34">
        <v>89</v>
      </c>
      <c r="B57" t="s" s="34">
        <v>33</v>
      </c>
      <c r="C57" t="s" s="34">
        <v>88</v>
      </c>
      <c r="D57" t="s" s="34">
        <v>9</v>
      </c>
      <c r="E57" s="38">
        <v>87</v>
      </c>
      <c r="F57" s="38">
        <v>14.7989586413746</v>
      </c>
      <c r="G57" s="36"/>
      <c r="H57" s="36"/>
      <c r="I57" s="37"/>
      <c r="J57" s="37"/>
      <c r="K57" s="36"/>
      <c r="L57" s="37">
        <f>2^(-K57)</f>
        <v>1</v>
      </c>
    </row>
    <row r="58" ht="13" customHeight="1">
      <c r="A58" t="s" s="34">
        <v>90</v>
      </c>
      <c r="B58" t="s" s="34">
        <v>33</v>
      </c>
      <c r="C58" t="s" s="34">
        <v>88</v>
      </c>
      <c r="D58" t="s" s="34">
        <v>9</v>
      </c>
      <c r="E58" s="38">
        <v>87</v>
      </c>
      <c r="F58" s="38">
        <v>14.541996770865</v>
      </c>
      <c r="G58" s="36"/>
      <c r="H58" s="36"/>
      <c r="I58" s="37"/>
      <c r="J58" s="37"/>
      <c r="K58" s="36"/>
      <c r="L58" s="37">
        <f>2^(-K58)</f>
        <v>1</v>
      </c>
    </row>
    <row r="59" ht="13" customHeight="1">
      <c r="A59" t="s" s="34">
        <v>91</v>
      </c>
      <c r="B59" t="s" s="34">
        <v>33</v>
      </c>
      <c r="C59" t="s" s="34">
        <v>88</v>
      </c>
      <c r="D59" t="s" s="34">
        <v>11</v>
      </c>
      <c r="E59" s="38">
        <v>87</v>
      </c>
      <c r="F59" s="38">
        <v>14.4274201734726</v>
      </c>
      <c r="G59" s="35">
        <f>AVERAGE(F59,F61)</f>
        <v>14.4838776888367</v>
      </c>
      <c r="H59" s="35">
        <f>STDEV(F59,F61)</f>
        <v>0.0798429839257976</v>
      </c>
      <c r="I59" s="37"/>
      <c r="J59" s="37"/>
      <c r="K59" s="36"/>
      <c r="L59" s="37">
        <f>2^(-K59)</f>
        <v>1</v>
      </c>
    </row>
    <row r="60" ht="13" customHeight="1">
      <c r="A60" t="s" s="34">
        <v>92</v>
      </c>
      <c r="B60" t="s" s="34">
        <v>33</v>
      </c>
      <c r="C60" t="s" s="34">
        <v>88</v>
      </c>
      <c r="D60" t="s" s="34">
        <v>11</v>
      </c>
      <c r="E60" s="38">
        <v>87</v>
      </c>
      <c r="F60" s="38">
        <v>10.2149261959318</v>
      </c>
      <c r="G60" s="36"/>
      <c r="H60" s="36"/>
      <c r="I60" s="37"/>
      <c r="J60" s="37"/>
      <c r="K60" s="36"/>
      <c r="L60" s="37">
        <f>2^(-K60)</f>
        <v>1</v>
      </c>
    </row>
    <row r="61" ht="13" customHeight="1">
      <c r="A61" t="s" s="34">
        <v>93</v>
      </c>
      <c r="B61" t="s" s="34">
        <v>33</v>
      </c>
      <c r="C61" t="s" s="34">
        <v>88</v>
      </c>
      <c r="D61" t="s" s="34">
        <v>11</v>
      </c>
      <c r="E61" s="38">
        <v>87</v>
      </c>
      <c r="F61" s="38">
        <v>14.5403352042008</v>
      </c>
      <c r="G61" s="36"/>
      <c r="H61" s="36"/>
      <c r="I61" s="37"/>
      <c r="J61" s="37"/>
      <c r="K61" s="36"/>
      <c r="L61" s="37">
        <f>2^(-K61)</f>
        <v>1</v>
      </c>
    </row>
    <row r="62" ht="13" customHeight="1">
      <c r="A62" t="s" s="34">
        <v>94</v>
      </c>
      <c r="B62" t="s" s="34">
        <v>33</v>
      </c>
      <c r="C62" t="s" s="34">
        <v>88</v>
      </c>
      <c r="D62" t="s" s="34">
        <v>12</v>
      </c>
      <c r="E62" s="38">
        <v>87</v>
      </c>
      <c r="F62" s="38">
        <v>14.4141228395073</v>
      </c>
      <c r="G62" s="35">
        <f>AVERAGE(F62:F64)</f>
        <v>14.443838654973</v>
      </c>
      <c r="H62" s="35">
        <f>STDEV(F62:F64)</f>
        <v>0.0315997655392816</v>
      </c>
      <c r="I62" s="37"/>
      <c r="J62" s="37"/>
      <c r="K62" s="36"/>
      <c r="L62" s="37">
        <f>2^(-K62)</f>
        <v>1</v>
      </c>
    </row>
    <row r="63" ht="13" customHeight="1">
      <c r="A63" t="s" s="34">
        <v>95</v>
      </c>
      <c r="B63" t="s" s="34">
        <v>33</v>
      </c>
      <c r="C63" t="s" s="34">
        <v>88</v>
      </c>
      <c r="D63" t="s" s="34">
        <v>12</v>
      </c>
      <c r="E63" s="38">
        <v>87</v>
      </c>
      <c r="F63" s="38">
        <v>14.4770343083564</v>
      </c>
      <c r="G63" s="36"/>
      <c r="H63" s="36"/>
      <c r="I63" s="37"/>
      <c r="J63" s="37"/>
      <c r="K63" s="36"/>
      <c r="L63" s="37">
        <f>2^(-K63)</f>
        <v>1</v>
      </c>
    </row>
    <row r="64" ht="13" customHeight="1">
      <c r="A64" t="s" s="34">
        <v>96</v>
      </c>
      <c r="B64" t="s" s="34">
        <v>33</v>
      </c>
      <c r="C64" t="s" s="34">
        <v>88</v>
      </c>
      <c r="D64" t="s" s="34">
        <v>12</v>
      </c>
      <c r="E64" s="35">
        <v>87</v>
      </c>
      <c r="F64" s="35">
        <v>14.4403588170554</v>
      </c>
      <c r="G64" s="36"/>
      <c r="H64" s="36"/>
      <c r="I64" s="37"/>
      <c r="J64" s="37"/>
      <c r="K64" s="36"/>
      <c r="L64" s="37">
        <f>2^(-K64)</f>
        <v>1</v>
      </c>
    </row>
    <row r="65" ht="13" customHeight="1">
      <c r="A65" t="s" s="34">
        <v>97</v>
      </c>
      <c r="B65" t="s" s="34">
        <v>33</v>
      </c>
      <c r="C65" t="s" s="34">
        <v>88</v>
      </c>
      <c r="D65" t="s" s="34">
        <v>13</v>
      </c>
      <c r="E65" s="35">
        <v>87</v>
      </c>
      <c r="F65" s="35">
        <v>14.8212829008104</v>
      </c>
      <c r="G65" s="35">
        <f>AVERAGE(F65:F67)</f>
        <v>14.7665383850103</v>
      </c>
      <c r="H65" s="35">
        <f>STDEV(F65:F67)</f>
        <v>0.109959845634252</v>
      </c>
      <c r="I65" s="37"/>
      <c r="J65" s="37"/>
      <c r="K65" s="36"/>
      <c r="L65" s="37">
        <f>2^(-K65)</f>
        <v>1</v>
      </c>
    </row>
    <row r="66" ht="13" customHeight="1">
      <c r="A66" t="s" s="34">
        <v>98</v>
      </c>
      <c r="B66" t="s" s="34">
        <v>33</v>
      </c>
      <c r="C66" t="s" s="34">
        <v>88</v>
      </c>
      <c r="D66" t="s" s="34">
        <v>13</v>
      </c>
      <c r="E66" s="35">
        <v>87</v>
      </c>
      <c r="F66" s="35">
        <v>14.6399519842461</v>
      </c>
      <c r="G66" s="36"/>
      <c r="H66" s="36"/>
      <c r="I66" s="37"/>
      <c r="J66" s="37"/>
      <c r="K66" s="36"/>
      <c r="L66" s="37">
        <f>2^(-K66)</f>
        <v>1</v>
      </c>
    </row>
    <row r="67" ht="13" customHeight="1">
      <c r="A67" t="s" s="34">
        <v>99</v>
      </c>
      <c r="B67" t="s" s="34">
        <v>33</v>
      </c>
      <c r="C67" t="s" s="34">
        <v>88</v>
      </c>
      <c r="D67" t="s" s="34">
        <v>13</v>
      </c>
      <c r="E67" s="35">
        <v>87</v>
      </c>
      <c r="F67" s="35">
        <v>14.8383802699744</v>
      </c>
      <c r="G67" s="36"/>
      <c r="H67" s="36"/>
      <c r="I67" s="37"/>
      <c r="J67" s="37"/>
      <c r="K67" s="36"/>
      <c r="L67" s="37">
        <f>2^(-K67)</f>
        <v>1</v>
      </c>
    </row>
    <row r="68" ht="13" customHeight="1">
      <c r="A68" t="s" s="34">
        <v>100</v>
      </c>
      <c r="B68" t="s" s="34">
        <v>33</v>
      </c>
      <c r="C68" t="s" s="34">
        <v>88</v>
      </c>
      <c r="D68" t="s" s="34">
        <v>14</v>
      </c>
      <c r="E68" s="35">
        <v>87</v>
      </c>
      <c r="F68" s="35">
        <v>14.5822310483378</v>
      </c>
      <c r="G68" s="35">
        <f>AVERAGE(F68:F70)</f>
        <v>14.4965443277648</v>
      </c>
      <c r="H68" s="35">
        <f>STDEV(F68:F70)</f>
        <v>0.0802531309928593</v>
      </c>
      <c r="I68" s="37"/>
      <c r="J68" s="37"/>
      <c r="K68" s="36"/>
      <c r="L68" s="37">
        <f>2^(-K68)</f>
        <v>1</v>
      </c>
    </row>
    <row r="69" ht="13" customHeight="1">
      <c r="A69" t="s" s="34">
        <v>101</v>
      </c>
      <c r="B69" t="s" s="34">
        <v>33</v>
      </c>
      <c r="C69" t="s" s="34">
        <v>88</v>
      </c>
      <c r="D69" t="s" s="34">
        <v>14</v>
      </c>
      <c r="E69" s="35">
        <v>87</v>
      </c>
      <c r="F69" s="35">
        <v>14.4231411168203</v>
      </c>
      <c r="G69" s="36"/>
      <c r="H69" s="36"/>
      <c r="I69" s="37"/>
      <c r="J69" s="37"/>
      <c r="K69" s="36"/>
      <c r="L69" s="37">
        <f>2^(-K69)</f>
        <v>1</v>
      </c>
    </row>
    <row r="70" ht="13" customHeight="1">
      <c r="A70" t="s" s="34">
        <v>102</v>
      </c>
      <c r="B70" t="s" s="34">
        <v>33</v>
      </c>
      <c r="C70" t="s" s="34">
        <v>88</v>
      </c>
      <c r="D70" t="s" s="34">
        <v>14</v>
      </c>
      <c r="E70" s="35">
        <v>87</v>
      </c>
      <c r="F70" s="35">
        <v>14.4842608181362</v>
      </c>
      <c r="G70" s="36"/>
      <c r="H70" s="36"/>
      <c r="I70" s="37"/>
      <c r="J70" s="37"/>
      <c r="K70" s="36"/>
      <c r="L70" s="37">
        <f>2^(-K70)</f>
        <v>1</v>
      </c>
    </row>
    <row r="71" ht="13" customHeight="1">
      <c r="A71" t="s" s="34">
        <v>103</v>
      </c>
      <c r="B71" t="s" s="34">
        <v>33</v>
      </c>
      <c r="C71" t="s" s="34">
        <v>88</v>
      </c>
      <c r="D71" t="s" s="34">
        <v>15</v>
      </c>
      <c r="E71" s="35">
        <v>87</v>
      </c>
      <c r="F71" s="35">
        <v>14.7741452609596</v>
      </c>
      <c r="G71" s="35">
        <f>AVERAGE(F71:F73)</f>
        <v>14.777765119291</v>
      </c>
      <c r="H71" s="35">
        <f>STDEV(F71:F73)</f>
        <v>0.06344484137170379</v>
      </c>
      <c r="I71" s="37"/>
      <c r="J71" s="37"/>
      <c r="K71" s="36"/>
      <c r="L71" s="37">
        <f>2^(-K71)</f>
        <v>1</v>
      </c>
    </row>
    <row r="72" ht="13" customHeight="1">
      <c r="A72" t="s" s="34">
        <v>104</v>
      </c>
      <c r="B72" t="s" s="34">
        <v>33</v>
      </c>
      <c r="C72" t="s" s="34">
        <v>88</v>
      </c>
      <c r="D72" t="s" s="34">
        <v>15</v>
      </c>
      <c r="E72" s="35">
        <v>87</v>
      </c>
      <c r="F72" s="35">
        <v>14.8429423930904</v>
      </c>
      <c r="G72" s="36"/>
      <c r="H72" s="36"/>
      <c r="I72" s="37"/>
      <c r="J72" s="37"/>
      <c r="K72" s="36"/>
      <c r="L72" s="37">
        <f>2^(-K72)</f>
        <v>1</v>
      </c>
    </row>
    <row r="73" ht="13" customHeight="1">
      <c r="A73" t="s" s="39">
        <v>105</v>
      </c>
      <c r="B73" t="s" s="39">
        <v>33</v>
      </c>
      <c r="C73" t="s" s="39">
        <v>88</v>
      </c>
      <c r="D73" t="s" s="39">
        <v>15</v>
      </c>
      <c r="E73" s="45">
        <v>87</v>
      </c>
      <c r="F73" s="45">
        <v>14.716207703823</v>
      </c>
      <c r="G73" s="41"/>
      <c r="H73" s="41"/>
      <c r="I73" s="42"/>
      <c r="J73" s="42"/>
      <c r="K73" s="41"/>
      <c r="L73" s="42">
        <f>2^(-K73)</f>
        <v>1</v>
      </c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1:L73"/>
  <sheetViews>
    <sheetView workbookViewId="0" showGridLines="0" defaultGridColor="1"/>
  </sheetViews>
  <sheetFormatPr defaultColWidth="11.25" defaultRowHeight="11" customHeight="1" outlineLevelRow="0" outlineLevelCol="0"/>
  <cols>
    <col min="1" max="1" width="5.5" style="46" customWidth="1"/>
    <col min="2" max="2" width="12.25" style="46" customWidth="1"/>
    <col min="3" max="3" width="10.75" style="46" customWidth="1"/>
    <col min="4" max="4" width="25.25" style="46" customWidth="1"/>
    <col min="5" max="5" width="13.5" style="46" customWidth="1"/>
    <col min="6" max="6" width="6" style="46" customWidth="1"/>
    <col min="7" max="7" width="15.5" style="46" customWidth="1"/>
    <col min="8" max="8" width="12" style="46" customWidth="1"/>
    <col min="9" max="9" width="32.25" style="46" customWidth="1"/>
    <col min="10" max="10" width="11.25" style="46" customWidth="1"/>
    <col min="11" max="11" width="20.25" style="46" customWidth="1"/>
    <col min="12" max="12" width="17.25" style="46" customWidth="1"/>
    <col min="13" max="16384" width="11.25" style="46" customWidth="1"/>
  </cols>
  <sheetData>
    <row r="1" ht="44" customHeight="1">
      <c r="A1" t="s" s="6">
        <v>21</v>
      </c>
      <c r="B1" t="s" s="6">
        <v>22</v>
      </c>
      <c r="C1" t="s" s="6">
        <v>23</v>
      </c>
      <c r="D1" t="s" s="6">
        <v>0</v>
      </c>
      <c r="E1" t="s" s="6">
        <v>24</v>
      </c>
      <c r="F1" t="s" s="6">
        <v>25</v>
      </c>
      <c r="G1" t="s" s="6">
        <v>26</v>
      </c>
      <c r="H1" t="s" s="6">
        <v>27</v>
      </c>
      <c r="I1" t="s" s="6">
        <v>28</v>
      </c>
      <c r="J1" t="s" s="6">
        <v>29</v>
      </c>
      <c r="K1" t="s" s="6">
        <v>30</v>
      </c>
      <c r="L1" t="s" s="6">
        <v>31</v>
      </c>
    </row>
    <row r="2" ht="13" customHeight="1">
      <c r="A2" t="s" s="30">
        <v>32</v>
      </c>
      <c r="B2" t="s" s="30">
        <v>33</v>
      </c>
      <c r="C2" t="s" s="30">
        <v>18</v>
      </c>
      <c r="D2" t="s" s="30">
        <v>9</v>
      </c>
      <c r="E2" s="47">
        <v>81.5</v>
      </c>
      <c r="F2" s="47">
        <v>27.1744130147634</v>
      </c>
      <c r="G2" s="31"/>
      <c r="H2" s="48"/>
      <c r="I2" s="49">
        <f>F2-15.24</f>
        <v>11.9344130147634</v>
      </c>
      <c r="J2" s="33">
        <f>AVERAGE(I2:I4)</f>
        <v>11.8397090436092</v>
      </c>
      <c r="K2" s="33">
        <f>I2-I2</f>
        <v>0</v>
      </c>
      <c r="L2" s="33">
        <f>2^(-K2)</f>
        <v>1</v>
      </c>
    </row>
    <row r="3" ht="13" customHeight="1">
      <c r="A3" t="s" s="34">
        <v>34</v>
      </c>
      <c r="B3" t="s" s="34">
        <v>33</v>
      </c>
      <c r="C3" t="s" s="34">
        <v>18</v>
      </c>
      <c r="D3" t="s" s="34">
        <v>9</v>
      </c>
      <c r="E3" s="50">
        <v>81.5</v>
      </c>
      <c r="F3" s="50">
        <v>26.9807625096484</v>
      </c>
      <c r="G3" s="36"/>
      <c r="H3" s="51"/>
      <c r="I3" s="52">
        <f>F3-15.24</f>
        <v>11.7407625096484</v>
      </c>
      <c r="J3" s="37"/>
      <c r="K3" s="36"/>
      <c r="L3" s="37"/>
    </row>
    <row r="4" ht="13" customHeight="1">
      <c r="A4" t="s" s="34">
        <v>35</v>
      </c>
      <c r="B4" t="s" s="34">
        <v>33</v>
      </c>
      <c r="C4" t="s" s="34">
        <v>18</v>
      </c>
      <c r="D4" t="s" s="34">
        <v>9</v>
      </c>
      <c r="E4" s="50">
        <v>81.5</v>
      </c>
      <c r="F4" s="50">
        <v>27.0839516064159</v>
      </c>
      <c r="G4" s="36"/>
      <c r="H4" s="51"/>
      <c r="I4" s="52">
        <f>F4-15.24</f>
        <v>11.8439516064159</v>
      </c>
      <c r="J4" s="37"/>
      <c r="K4" s="36"/>
      <c r="L4" s="37"/>
    </row>
    <row r="5" ht="13" customHeight="1">
      <c r="A5" t="s" s="34">
        <v>36</v>
      </c>
      <c r="B5" t="s" s="34">
        <v>33</v>
      </c>
      <c r="C5" t="s" s="34">
        <v>18</v>
      </c>
      <c r="D5" t="s" s="34">
        <v>11</v>
      </c>
      <c r="E5" s="50">
        <v>81.5</v>
      </c>
      <c r="F5" s="50">
        <v>23.7411233723864</v>
      </c>
      <c r="G5" s="35"/>
      <c r="H5" s="51"/>
      <c r="I5" s="52">
        <f>F5-14.95</f>
        <v>8.7911233723864</v>
      </c>
      <c r="J5" s="37"/>
      <c r="K5" s="37">
        <f>I5-11.84</f>
        <v>-3.0488766276136</v>
      </c>
      <c r="L5" s="37">
        <f>2^(-K5)</f>
        <v>8.27567292588529</v>
      </c>
    </row>
    <row r="6" ht="13" customHeight="1">
      <c r="A6" t="s" s="34">
        <v>37</v>
      </c>
      <c r="B6" t="s" s="34">
        <v>33</v>
      </c>
      <c r="C6" t="s" s="34">
        <v>18</v>
      </c>
      <c r="D6" t="s" s="34">
        <v>11</v>
      </c>
      <c r="E6" s="50">
        <v>81.5</v>
      </c>
      <c r="F6" s="50">
        <v>23.734006370960</v>
      </c>
      <c r="G6" s="36"/>
      <c r="H6" s="51"/>
      <c r="I6" s="52">
        <f>F6-14.95</f>
        <v>8.784006370960</v>
      </c>
      <c r="J6" s="37"/>
      <c r="K6" s="37">
        <f>I6-11.84</f>
        <v>-3.055993629040</v>
      </c>
      <c r="L6" s="37">
        <f>2^(-K6)</f>
        <v>8.31659875511324</v>
      </c>
    </row>
    <row r="7" ht="13" customHeight="1">
      <c r="A7" t="s" s="34">
        <v>38</v>
      </c>
      <c r="B7" t="s" s="34">
        <v>33</v>
      </c>
      <c r="C7" t="s" s="34">
        <v>18</v>
      </c>
      <c r="D7" t="s" s="34">
        <v>11</v>
      </c>
      <c r="E7" s="50">
        <v>81.5</v>
      </c>
      <c r="F7" s="50">
        <v>23.7621091452411</v>
      </c>
      <c r="G7" s="36"/>
      <c r="H7" s="51"/>
      <c r="I7" s="52">
        <f>F7-14.95</f>
        <v>8.8121091452411</v>
      </c>
      <c r="J7" s="37"/>
      <c r="K7" s="37">
        <f>I7-11.84</f>
        <v>-3.0278908547589</v>
      </c>
      <c r="L7" s="37">
        <f>2^(-K7)</f>
        <v>8.156164396498051</v>
      </c>
    </row>
    <row r="8" ht="13" customHeight="1">
      <c r="A8" t="s" s="34">
        <v>39</v>
      </c>
      <c r="B8" t="s" s="34">
        <v>33</v>
      </c>
      <c r="C8" t="s" s="34">
        <v>18</v>
      </c>
      <c r="D8" t="s" s="34">
        <v>12</v>
      </c>
      <c r="E8" s="50">
        <v>81.5</v>
      </c>
      <c r="F8" s="50">
        <v>26.205607604311</v>
      </c>
      <c r="G8" s="35"/>
      <c r="H8" s="51"/>
      <c r="I8" s="52">
        <f>F8-14.97</f>
        <v>11.235607604311</v>
      </c>
      <c r="J8" s="37"/>
      <c r="K8" s="37">
        <f>I8-11.84</f>
        <v>-0.6043923956890001</v>
      </c>
      <c r="L8" s="37">
        <f>2^(-K8)</f>
        <v>1.5203383138961</v>
      </c>
    </row>
    <row r="9" ht="13" customHeight="1">
      <c r="A9" t="s" s="34">
        <v>40</v>
      </c>
      <c r="B9" t="s" s="34">
        <v>33</v>
      </c>
      <c r="C9" t="s" s="34">
        <v>18</v>
      </c>
      <c r="D9" t="s" s="34">
        <v>12</v>
      </c>
      <c r="E9" s="50">
        <v>81.5</v>
      </c>
      <c r="F9" s="50">
        <v>26.103704874017</v>
      </c>
      <c r="G9" s="36"/>
      <c r="H9" s="51"/>
      <c r="I9" s="52">
        <f>F9-14.97</f>
        <v>11.133704874017</v>
      </c>
      <c r="J9" s="37"/>
      <c r="K9" s="37">
        <f>I9-11.84</f>
        <v>-0.706295125983</v>
      </c>
      <c r="L9" s="37">
        <f>2^(-K9)</f>
        <v>1.63160872379218</v>
      </c>
    </row>
    <row r="10" ht="13" customHeight="1">
      <c r="A10" t="s" s="34">
        <v>41</v>
      </c>
      <c r="B10" t="s" s="34">
        <v>33</v>
      </c>
      <c r="C10" t="s" s="34">
        <v>18</v>
      </c>
      <c r="D10" t="s" s="34">
        <v>12</v>
      </c>
      <c r="E10" s="53">
        <v>81.5</v>
      </c>
      <c r="F10" s="53">
        <v>26.1123496946469</v>
      </c>
      <c r="G10" s="36"/>
      <c r="H10" s="54"/>
      <c r="I10" s="55">
        <f>F10-14.97</f>
        <v>11.1423496946469</v>
      </c>
      <c r="J10" s="37"/>
      <c r="K10" s="37">
        <f>I10-11.84</f>
        <v>-0.6976503053531</v>
      </c>
      <c r="L10" s="37">
        <f>2^(-K10)</f>
        <v>1.62186114081324</v>
      </c>
    </row>
    <row r="11" ht="13" customHeight="1">
      <c r="A11" t="s" s="34">
        <v>42</v>
      </c>
      <c r="B11" t="s" s="34">
        <v>33</v>
      </c>
      <c r="C11" t="s" s="34">
        <v>18</v>
      </c>
      <c r="D11" t="s" s="34">
        <v>13</v>
      </c>
      <c r="E11" s="56">
        <v>81.5</v>
      </c>
      <c r="F11" s="56">
        <v>26.3132200871005</v>
      </c>
      <c r="G11" s="35"/>
      <c r="H11" s="57"/>
      <c r="I11" s="58">
        <f>F11-15.37</f>
        <v>10.9432200871005</v>
      </c>
      <c r="J11" s="37"/>
      <c r="K11" s="37">
        <f>I11-11.84</f>
        <v>-0.8967799128995</v>
      </c>
      <c r="L11" s="37">
        <f>2^(-K11)</f>
        <v>1.86190557917162</v>
      </c>
    </row>
    <row r="12" ht="13" customHeight="1">
      <c r="A12" t="s" s="34">
        <v>43</v>
      </c>
      <c r="B12" t="s" s="34">
        <v>33</v>
      </c>
      <c r="C12" t="s" s="34">
        <v>18</v>
      </c>
      <c r="D12" t="s" s="34">
        <v>13</v>
      </c>
      <c r="E12" s="50">
        <v>81.5</v>
      </c>
      <c r="F12" s="50">
        <v>26.2293920945667</v>
      </c>
      <c r="G12" s="36"/>
      <c r="H12" s="51"/>
      <c r="I12" s="52">
        <f>F12-15.37</f>
        <v>10.8593920945667</v>
      </c>
      <c r="J12" s="37"/>
      <c r="K12" s="37">
        <f>I12-11.84</f>
        <v>-0.9806079054333</v>
      </c>
      <c r="L12" s="37">
        <f>2^(-K12)</f>
        <v>1.97329671779832</v>
      </c>
    </row>
    <row r="13" ht="13" customHeight="1">
      <c r="A13" t="s" s="34">
        <v>44</v>
      </c>
      <c r="B13" t="s" s="34">
        <v>33</v>
      </c>
      <c r="C13" t="s" s="34">
        <v>18</v>
      </c>
      <c r="D13" t="s" s="34">
        <v>13</v>
      </c>
      <c r="E13" s="50">
        <v>81.5</v>
      </c>
      <c r="F13" s="50">
        <v>26.2390032838849</v>
      </c>
      <c r="G13" s="36"/>
      <c r="H13" s="51"/>
      <c r="I13" s="52">
        <f>F13-15.37</f>
        <v>10.8690032838849</v>
      </c>
      <c r="J13" s="37"/>
      <c r="K13" s="37">
        <f>I13-11.84</f>
        <v>-0.9709967161151</v>
      </c>
      <c r="L13" s="37">
        <f>2^(-K13)</f>
        <v>1.96019436885374</v>
      </c>
    </row>
    <row r="14" ht="13" customHeight="1">
      <c r="A14" t="s" s="34">
        <v>45</v>
      </c>
      <c r="B14" t="s" s="34">
        <v>33</v>
      </c>
      <c r="C14" t="s" s="34">
        <v>18</v>
      </c>
      <c r="D14" t="s" s="34">
        <v>14</v>
      </c>
      <c r="E14" s="50">
        <v>81.5</v>
      </c>
      <c r="F14" s="50">
        <v>24.2303064221265</v>
      </c>
      <c r="G14" s="35"/>
      <c r="H14" s="51"/>
      <c r="I14" s="52">
        <f>F14-15.08</f>
        <v>9.1503064221265</v>
      </c>
      <c r="J14" s="37"/>
      <c r="K14" s="37">
        <f>I14-11.84</f>
        <v>-2.6896935778735</v>
      </c>
      <c r="L14" s="37">
        <f>2^(-K14)</f>
        <v>6.45176360182657</v>
      </c>
    </row>
    <row r="15" ht="13" customHeight="1">
      <c r="A15" t="s" s="34">
        <v>46</v>
      </c>
      <c r="B15" t="s" s="34">
        <v>33</v>
      </c>
      <c r="C15" t="s" s="34">
        <v>18</v>
      </c>
      <c r="D15" t="s" s="34">
        <v>14</v>
      </c>
      <c r="E15" s="50">
        <v>81.5</v>
      </c>
      <c r="F15" s="50">
        <v>24.2808005953745</v>
      </c>
      <c r="G15" s="36"/>
      <c r="H15" s="51"/>
      <c r="I15" s="52">
        <f>F15-15.08</f>
        <v>9.200800595374499</v>
      </c>
      <c r="J15" s="37"/>
      <c r="K15" s="37">
        <f>I15-11.84</f>
        <v>-2.6391994046255</v>
      </c>
      <c r="L15" s="37">
        <f>2^(-K15)</f>
        <v>6.22985853981381</v>
      </c>
    </row>
    <row r="16" ht="13" customHeight="1">
      <c r="A16" t="s" s="34">
        <v>47</v>
      </c>
      <c r="B16" t="s" s="34">
        <v>33</v>
      </c>
      <c r="C16" t="s" s="34">
        <v>18</v>
      </c>
      <c r="D16" t="s" s="34">
        <v>14</v>
      </c>
      <c r="E16" s="50">
        <v>81.5</v>
      </c>
      <c r="F16" s="50">
        <v>24.2862654057364</v>
      </c>
      <c r="G16" s="36"/>
      <c r="H16" s="51"/>
      <c r="I16" s="52">
        <f>F16-15.08</f>
        <v>9.206265405736399</v>
      </c>
      <c r="J16" s="37"/>
      <c r="K16" s="37">
        <f>I16-11.84</f>
        <v>-2.6337345942636</v>
      </c>
      <c r="L16" s="37">
        <f>2^(-K16)</f>
        <v>6.20630498479882</v>
      </c>
    </row>
    <row r="17" ht="13" customHeight="1">
      <c r="A17" t="s" s="34">
        <v>48</v>
      </c>
      <c r="B17" t="s" s="34">
        <v>33</v>
      </c>
      <c r="C17" t="s" s="34">
        <v>18</v>
      </c>
      <c r="D17" t="s" s="34">
        <v>15</v>
      </c>
      <c r="E17" s="50">
        <v>81.5</v>
      </c>
      <c r="F17" s="50">
        <v>24.0230657812074</v>
      </c>
      <c r="G17" s="35"/>
      <c r="H17" s="51"/>
      <c r="I17" s="52">
        <f>F17-15.14</f>
        <v>8.883065781207399</v>
      </c>
      <c r="J17" s="37"/>
      <c r="K17" s="37">
        <f>I17-11.84</f>
        <v>-2.9569342187926</v>
      </c>
      <c r="L17" s="37">
        <f>2^(-K17)</f>
        <v>7.76472170937996</v>
      </c>
    </row>
    <row r="18" ht="13" customHeight="1">
      <c r="A18" t="s" s="34">
        <v>49</v>
      </c>
      <c r="B18" t="s" s="34">
        <v>33</v>
      </c>
      <c r="C18" t="s" s="34">
        <v>18</v>
      </c>
      <c r="D18" t="s" s="34">
        <v>15</v>
      </c>
      <c r="E18" s="50">
        <v>81.5</v>
      </c>
      <c r="F18" s="50">
        <v>24.0929064425866</v>
      </c>
      <c r="G18" s="36"/>
      <c r="H18" s="51"/>
      <c r="I18" s="52">
        <f>F18-15.14</f>
        <v>8.952906442586601</v>
      </c>
      <c r="J18" s="37"/>
      <c r="K18" s="37">
        <f>I18-11.84</f>
        <v>-2.8870935574134</v>
      </c>
      <c r="L18" s="37">
        <f>2^(-K18)</f>
        <v>7.39778594879963</v>
      </c>
    </row>
    <row r="19" ht="13" customHeight="1">
      <c r="A19" t="s" s="39">
        <v>50</v>
      </c>
      <c r="B19" t="s" s="39">
        <v>33</v>
      </c>
      <c r="C19" t="s" s="39">
        <v>18</v>
      </c>
      <c r="D19" t="s" s="39">
        <v>15</v>
      </c>
      <c r="E19" s="59">
        <v>81.5</v>
      </c>
      <c r="F19" s="59">
        <v>24.0072366209132</v>
      </c>
      <c r="G19" s="41"/>
      <c r="H19" s="60"/>
      <c r="I19" s="61">
        <f>F19-15.14</f>
        <v>8.8672366209132</v>
      </c>
      <c r="J19" s="42"/>
      <c r="K19" s="42">
        <f>I19-11.84</f>
        <v>-2.9727633790868</v>
      </c>
      <c r="L19" s="42">
        <f>2^(-K19)</f>
        <v>7.85038483913159</v>
      </c>
    </row>
    <row r="20" ht="13" customHeight="1">
      <c r="A20" t="s" s="30">
        <v>51</v>
      </c>
      <c r="B20" t="s" s="30">
        <v>33</v>
      </c>
      <c r="C20" t="s" s="30">
        <v>19</v>
      </c>
      <c r="D20" t="s" s="30">
        <v>9</v>
      </c>
      <c r="E20" s="47">
        <v>83</v>
      </c>
      <c r="F20" s="47">
        <v>19.7015719141292</v>
      </c>
      <c r="G20" s="31"/>
      <c r="H20" s="48"/>
      <c r="I20" s="49">
        <f>F20-15.24</f>
        <v>4.4615719141292</v>
      </c>
      <c r="J20" s="33">
        <f>AVERAGE(I20:I22)</f>
        <v>4.3680070140014</v>
      </c>
      <c r="K20" s="33">
        <f>I20-I20</f>
        <v>0</v>
      </c>
      <c r="L20" s="33">
        <f>2^(-K20)</f>
        <v>1</v>
      </c>
    </row>
    <row r="21" ht="13" customHeight="1">
      <c r="A21" t="s" s="34">
        <v>52</v>
      </c>
      <c r="B21" t="s" s="34">
        <v>33</v>
      </c>
      <c r="C21" t="s" s="34">
        <v>19</v>
      </c>
      <c r="D21" t="s" s="34">
        <v>9</v>
      </c>
      <c r="E21" s="50">
        <v>82.5</v>
      </c>
      <c r="F21" s="50">
        <v>19.7019668241501</v>
      </c>
      <c r="G21" s="36"/>
      <c r="H21" s="51"/>
      <c r="I21" s="52">
        <f>F21-15.24</f>
        <v>4.4619668241501</v>
      </c>
      <c r="J21" s="37"/>
      <c r="K21" s="36"/>
      <c r="L21" s="37"/>
    </row>
    <row r="22" ht="13" customHeight="1">
      <c r="A22" t="s" s="34">
        <v>53</v>
      </c>
      <c r="B22" t="s" s="34">
        <v>33</v>
      </c>
      <c r="C22" t="s" s="34">
        <v>19</v>
      </c>
      <c r="D22" t="s" s="34">
        <v>9</v>
      </c>
      <c r="E22" s="50">
        <v>82.5</v>
      </c>
      <c r="F22" s="50">
        <v>19.4204823037249</v>
      </c>
      <c r="G22" s="36"/>
      <c r="H22" s="51"/>
      <c r="I22" s="52">
        <f>F22-15.24</f>
        <v>4.1804823037249</v>
      </c>
      <c r="J22" s="37"/>
      <c r="K22" s="36"/>
      <c r="L22" s="37"/>
    </row>
    <row r="23" ht="13" customHeight="1">
      <c r="A23" t="s" s="34">
        <v>54</v>
      </c>
      <c r="B23" t="s" s="34">
        <v>33</v>
      </c>
      <c r="C23" t="s" s="34">
        <v>19</v>
      </c>
      <c r="D23" t="s" s="34">
        <v>11</v>
      </c>
      <c r="E23" s="50">
        <v>82.5</v>
      </c>
      <c r="F23" s="50">
        <v>17.0929914599786</v>
      </c>
      <c r="G23" s="35"/>
      <c r="H23" s="51"/>
      <c r="I23" s="52">
        <f>F23-14.95</f>
        <v>2.1429914599786</v>
      </c>
      <c r="J23" s="37"/>
      <c r="K23" s="37">
        <f>I23-4.37</f>
        <v>-2.2270085400214</v>
      </c>
      <c r="L23" s="37">
        <f>2^(-K23)</f>
        <v>4.68162227864082</v>
      </c>
    </row>
    <row r="24" ht="13" customHeight="1">
      <c r="A24" t="s" s="34">
        <v>55</v>
      </c>
      <c r="B24" t="s" s="34">
        <v>33</v>
      </c>
      <c r="C24" t="s" s="34">
        <v>19</v>
      </c>
      <c r="D24" t="s" s="34">
        <v>11</v>
      </c>
      <c r="E24" s="50">
        <v>82.5</v>
      </c>
      <c r="F24" s="50">
        <v>17.2989176451111</v>
      </c>
      <c r="G24" s="36"/>
      <c r="H24" s="51"/>
      <c r="I24" s="52">
        <f>F24-14.95</f>
        <v>2.3489176451111</v>
      </c>
      <c r="J24" s="37"/>
      <c r="K24" s="37">
        <f>I24-4.37</f>
        <v>-2.0210823548889</v>
      </c>
      <c r="L24" s="37">
        <f>2^(-K24)</f>
        <v>4.05888187716327</v>
      </c>
    </row>
    <row r="25" ht="13" customHeight="1">
      <c r="A25" t="s" s="34">
        <v>56</v>
      </c>
      <c r="B25" t="s" s="34">
        <v>33</v>
      </c>
      <c r="C25" t="s" s="34">
        <v>19</v>
      </c>
      <c r="D25" t="s" s="34">
        <v>11</v>
      </c>
      <c r="E25" s="50">
        <v>82.5</v>
      </c>
      <c r="F25" s="50">
        <v>17.2095127051435</v>
      </c>
      <c r="G25" s="36"/>
      <c r="H25" s="51"/>
      <c r="I25" s="52">
        <f>F25-14.95</f>
        <v>2.2595127051435</v>
      </c>
      <c r="J25" s="37"/>
      <c r="K25" s="37">
        <f>I25-4.37</f>
        <v>-2.1104872948565</v>
      </c>
      <c r="L25" s="37">
        <f>2^(-K25)</f>
        <v>4.31837130327265</v>
      </c>
    </row>
    <row r="26" ht="13" customHeight="1">
      <c r="A26" t="s" s="34">
        <v>57</v>
      </c>
      <c r="B26" t="s" s="34">
        <v>33</v>
      </c>
      <c r="C26" t="s" s="34">
        <v>19</v>
      </c>
      <c r="D26" t="s" s="34">
        <v>12</v>
      </c>
      <c r="E26" s="50">
        <v>82.5</v>
      </c>
      <c r="F26" s="50">
        <v>18.7237087303382</v>
      </c>
      <c r="G26" s="35"/>
      <c r="H26" s="51"/>
      <c r="I26" s="52">
        <f>F26-14.97</f>
        <v>3.7537087303382</v>
      </c>
      <c r="J26" s="37"/>
      <c r="K26" s="37">
        <f>I26-4.37</f>
        <v>-0.6162912696618</v>
      </c>
      <c r="L26" s="37">
        <f>2^(-K26)</f>
        <v>1.53292941629579</v>
      </c>
    </row>
    <row r="27" ht="13" customHeight="1">
      <c r="A27" t="s" s="34">
        <v>58</v>
      </c>
      <c r="B27" t="s" s="34">
        <v>33</v>
      </c>
      <c r="C27" t="s" s="34">
        <v>19</v>
      </c>
      <c r="D27" t="s" s="34">
        <v>12</v>
      </c>
      <c r="E27" s="50">
        <v>82.5</v>
      </c>
      <c r="F27" s="50">
        <v>18.6606152193024</v>
      </c>
      <c r="G27" s="36"/>
      <c r="H27" s="51"/>
      <c r="I27" s="52">
        <f>F27-14.97</f>
        <v>3.6906152193024</v>
      </c>
      <c r="J27" s="37"/>
      <c r="K27" s="37">
        <f>I27-4.37</f>
        <v>-0.6793847806976</v>
      </c>
      <c r="L27" s="37">
        <f>2^(-K27)</f>
        <v>1.60145668832055</v>
      </c>
    </row>
    <row r="28" ht="13" customHeight="1">
      <c r="A28" t="s" s="34">
        <v>59</v>
      </c>
      <c r="B28" t="s" s="34">
        <v>33</v>
      </c>
      <c r="C28" t="s" s="34">
        <v>19</v>
      </c>
      <c r="D28" t="s" s="34">
        <v>12</v>
      </c>
      <c r="E28" s="50">
        <v>82.5</v>
      </c>
      <c r="F28" s="50">
        <v>19.1169962833063</v>
      </c>
      <c r="G28" s="36"/>
      <c r="H28" s="51"/>
      <c r="I28" s="52">
        <f>F28-14.97</f>
        <v>4.1469962833063</v>
      </c>
      <c r="J28" s="37"/>
      <c r="K28" s="37">
        <f>I28-4.37</f>
        <v>-0.2230037166937</v>
      </c>
      <c r="L28" s="37">
        <f>2^(-K28)</f>
        <v>1.16716110867344</v>
      </c>
    </row>
    <row r="29" ht="13" customHeight="1">
      <c r="A29" t="s" s="34">
        <v>60</v>
      </c>
      <c r="B29" t="s" s="34">
        <v>33</v>
      </c>
      <c r="C29" t="s" s="34">
        <v>19</v>
      </c>
      <c r="D29" t="s" s="34">
        <v>13</v>
      </c>
      <c r="E29" s="50">
        <v>83</v>
      </c>
      <c r="F29" s="50">
        <v>18.6992517222062</v>
      </c>
      <c r="G29" s="35"/>
      <c r="H29" s="51"/>
      <c r="I29" s="52">
        <f>F29-15.37</f>
        <v>3.3292517222062</v>
      </c>
      <c r="J29" s="37"/>
      <c r="K29" s="37">
        <f>I29-4.37</f>
        <v>-1.0407482777938</v>
      </c>
      <c r="L29" s="37">
        <f>2^(-K29)</f>
        <v>2.05729442663237</v>
      </c>
    </row>
    <row r="30" ht="13" customHeight="1">
      <c r="A30" t="s" s="34">
        <v>61</v>
      </c>
      <c r="B30" t="s" s="34">
        <v>33</v>
      </c>
      <c r="C30" t="s" s="34">
        <v>19</v>
      </c>
      <c r="D30" t="s" s="34">
        <v>13</v>
      </c>
      <c r="E30" s="50">
        <v>82.5</v>
      </c>
      <c r="F30" s="50">
        <v>18.8363557090511</v>
      </c>
      <c r="G30" s="36"/>
      <c r="H30" s="51"/>
      <c r="I30" s="52">
        <f>F30-15.37</f>
        <v>3.4663557090511</v>
      </c>
      <c r="J30" s="37"/>
      <c r="K30" s="37">
        <f>I30-4.37</f>
        <v>-0.9036442909489</v>
      </c>
      <c r="L30" s="37">
        <f>2^(-K30)</f>
        <v>1.87078568026077</v>
      </c>
    </row>
    <row r="31" ht="13" customHeight="1">
      <c r="A31" t="s" s="34">
        <v>62</v>
      </c>
      <c r="B31" t="s" s="34">
        <v>33</v>
      </c>
      <c r="C31" t="s" s="34">
        <v>19</v>
      </c>
      <c r="D31" t="s" s="34">
        <v>13</v>
      </c>
      <c r="E31" s="50">
        <v>82.5</v>
      </c>
      <c r="F31" s="50">
        <v>18.7147497671312</v>
      </c>
      <c r="G31" s="36"/>
      <c r="H31" s="51"/>
      <c r="I31" s="52">
        <f>F31-15.37</f>
        <v>3.3447497671312</v>
      </c>
      <c r="J31" s="37"/>
      <c r="K31" s="37">
        <f>I31-4.37</f>
        <v>-1.0252502328688</v>
      </c>
      <c r="L31" s="37">
        <f>2^(-K31)</f>
        <v>2.0353123748748</v>
      </c>
    </row>
    <row r="32" ht="13" customHeight="1">
      <c r="A32" t="s" s="34">
        <v>63</v>
      </c>
      <c r="B32" t="s" s="34">
        <v>33</v>
      </c>
      <c r="C32" t="s" s="34">
        <v>19</v>
      </c>
      <c r="D32" t="s" s="34">
        <v>14</v>
      </c>
      <c r="E32" s="50">
        <v>82.5</v>
      </c>
      <c r="F32" s="50">
        <v>17.4182919482354</v>
      </c>
      <c r="G32" s="35"/>
      <c r="H32" s="51"/>
      <c r="I32" s="52">
        <f>F32-15.08</f>
        <v>2.3382919482354</v>
      </c>
      <c r="J32" s="37"/>
      <c r="K32" s="37">
        <f>I32-4.37</f>
        <v>-2.0317080517646</v>
      </c>
      <c r="L32" s="37">
        <f>2^(-K32)</f>
        <v>4.08888659896008</v>
      </c>
    </row>
    <row r="33" ht="13" customHeight="1">
      <c r="A33" t="s" s="34">
        <v>64</v>
      </c>
      <c r="B33" t="s" s="34">
        <v>33</v>
      </c>
      <c r="C33" t="s" s="34">
        <v>19</v>
      </c>
      <c r="D33" t="s" s="34">
        <v>14</v>
      </c>
      <c r="E33" s="50">
        <v>82.5</v>
      </c>
      <c r="F33" s="50">
        <v>17.4300708761399</v>
      </c>
      <c r="G33" s="36"/>
      <c r="H33" s="51"/>
      <c r="I33" s="52">
        <f>F33-15.08</f>
        <v>2.3500708761399</v>
      </c>
      <c r="J33" s="37"/>
      <c r="K33" s="37">
        <f>I33-4.37</f>
        <v>-2.0199291238601</v>
      </c>
      <c r="L33" s="37">
        <f>2^(-K33)</f>
        <v>4.05563867048553</v>
      </c>
    </row>
    <row r="34" ht="13" customHeight="1">
      <c r="A34" t="s" s="34">
        <v>65</v>
      </c>
      <c r="B34" t="s" s="34">
        <v>33</v>
      </c>
      <c r="C34" t="s" s="34">
        <v>19</v>
      </c>
      <c r="D34" t="s" s="34">
        <v>14</v>
      </c>
      <c r="E34" s="50">
        <v>82.5</v>
      </c>
      <c r="F34" s="50">
        <v>17.7488991666017</v>
      </c>
      <c r="G34" s="36"/>
      <c r="H34" s="51"/>
      <c r="I34" s="52">
        <f>F34-15.08</f>
        <v>2.6688991666017</v>
      </c>
      <c r="J34" s="37"/>
      <c r="K34" s="37">
        <f>I34-4.37</f>
        <v>-1.7011008333983</v>
      </c>
      <c r="L34" s="37">
        <f>2^(-K34)</f>
        <v>3.25148965436494</v>
      </c>
    </row>
    <row r="35" ht="13" customHeight="1">
      <c r="A35" t="s" s="34">
        <v>66</v>
      </c>
      <c r="B35" t="s" s="34">
        <v>33</v>
      </c>
      <c r="C35" t="s" s="34">
        <v>19</v>
      </c>
      <c r="D35" t="s" s="34">
        <v>15</v>
      </c>
      <c r="E35" s="50">
        <v>82.5</v>
      </c>
      <c r="F35" s="50">
        <v>17.3918777234241</v>
      </c>
      <c r="G35" s="35"/>
      <c r="H35" s="51"/>
      <c r="I35" s="52">
        <f>F35-15.14</f>
        <v>2.2518777234241</v>
      </c>
      <c r="J35" s="37"/>
      <c r="K35" s="37">
        <f>I35-4.37</f>
        <v>-2.1181222765759</v>
      </c>
      <c r="L35" s="37">
        <f>2^(-K35)</f>
        <v>4.34128542046251</v>
      </c>
    </row>
    <row r="36" ht="13" customHeight="1">
      <c r="A36" t="s" s="34">
        <v>67</v>
      </c>
      <c r="B36" t="s" s="34">
        <v>33</v>
      </c>
      <c r="C36" t="s" s="34">
        <v>19</v>
      </c>
      <c r="D36" t="s" s="34">
        <v>15</v>
      </c>
      <c r="E36" s="50">
        <v>82.5</v>
      </c>
      <c r="F36" s="50">
        <v>17.3976788956572</v>
      </c>
      <c r="G36" s="36"/>
      <c r="H36" s="51"/>
      <c r="I36" s="52">
        <f>F36-15.14</f>
        <v>2.2576788956572</v>
      </c>
      <c r="J36" s="37"/>
      <c r="K36" s="37">
        <f>I36-4.37</f>
        <v>-2.1123211043428</v>
      </c>
      <c r="L36" s="37">
        <f>2^(-K36)</f>
        <v>4.32386387456074</v>
      </c>
    </row>
    <row r="37" ht="13" customHeight="1">
      <c r="A37" t="s" s="39">
        <v>68</v>
      </c>
      <c r="B37" t="s" s="39">
        <v>33</v>
      </c>
      <c r="C37" t="s" s="39">
        <v>19</v>
      </c>
      <c r="D37" t="s" s="39">
        <v>15</v>
      </c>
      <c r="E37" s="59">
        <v>82.5</v>
      </c>
      <c r="F37" s="59">
        <v>17.5281076736998</v>
      </c>
      <c r="G37" s="41"/>
      <c r="H37" s="60"/>
      <c r="I37" s="61">
        <f>F37-15.14</f>
        <v>2.3881076736998</v>
      </c>
      <c r="J37" s="42"/>
      <c r="K37" s="42">
        <f>I37-4.37</f>
        <v>-1.9818923263002</v>
      </c>
      <c r="L37" s="42">
        <f>2^(-K37)</f>
        <v>3.95010862347313</v>
      </c>
    </row>
    <row r="38" ht="13" customHeight="1">
      <c r="A38" t="s" s="30">
        <v>69</v>
      </c>
      <c r="B38" t="s" s="30">
        <v>33</v>
      </c>
      <c r="C38" t="s" s="30">
        <v>20</v>
      </c>
      <c r="D38" t="s" s="30">
        <v>9</v>
      </c>
      <c r="E38" s="47">
        <v>85.5</v>
      </c>
      <c r="F38" s="47">
        <v>29.8078631199835</v>
      </c>
      <c r="G38" s="31"/>
      <c r="H38" s="48"/>
      <c r="I38" s="49">
        <f>F38-15.24</f>
        <v>14.5678631199835</v>
      </c>
      <c r="J38" s="33">
        <f>AVERAGE(I38:I40)</f>
        <v>14.5496760722198</v>
      </c>
      <c r="K38" s="33">
        <f>I38-I38</f>
        <v>0</v>
      </c>
      <c r="L38" s="33">
        <f>2^(-K38)</f>
        <v>1</v>
      </c>
    </row>
    <row r="39" ht="13" customHeight="1">
      <c r="A39" t="s" s="34">
        <v>70</v>
      </c>
      <c r="B39" t="s" s="34">
        <v>33</v>
      </c>
      <c r="C39" t="s" s="34">
        <v>20</v>
      </c>
      <c r="D39" t="s" s="34">
        <v>9</v>
      </c>
      <c r="E39" s="50">
        <v>85.5</v>
      </c>
      <c r="F39" s="50">
        <v>30.0174078938659</v>
      </c>
      <c r="G39" s="36"/>
      <c r="H39" s="51"/>
      <c r="I39" s="52">
        <f>F39-15.24</f>
        <v>14.7774078938659</v>
      </c>
      <c r="J39" s="37"/>
      <c r="K39" s="36"/>
      <c r="L39" s="37"/>
    </row>
    <row r="40" ht="13" customHeight="1">
      <c r="A40" t="s" s="34">
        <v>71</v>
      </c>
      <c r="B40" t="s" s="34">
        <v>33</v>
      </c>
      <c r="C40" t="s" s="34">
        <v>20</v>
      </c>
      <c r="D40" t="s" s="34">
        <v>9</v>
      </c>
      <c r="E40" s="50">
        <v>85.5</v>
      </c>
      <c r="F40" s="50">
        <v>29.5437572028099</v>
      </c>
      <c r="G40" s="36"/>
      <c r="H40" s="51"/>
      <c r="I40" s="52">
        <f>F40-15.24</f>
        <v>14.3037572028099</v>
      </c>
      <c r="J40" s="37"/>
      <c r="K40" s="36"/>
      <c r="L40" s="37"/>
    </row>
    <row r="41" ht="13" customHeight="1">
      <c r="A41" t="s" s="34">
        <v>72</v>
      </c>
      <c r="B41" t="s" s="34">
        <v>33</v>
      </c>
      <c r="C41" t="s" s="34">
        <v>20</v>
      </c>
      <c r="D41" t="s" s="34">
        <v>11</v>
      </c>
      <c r="E41" s="50">
        <v>85.5</v>
      </c>
      <c r="F41" s="50">
        <v>26.6929817453403</v>
      </c>
      <c r="G41" s="35"/>
      <c r="H41" s="51"/>
      <c r="I41" s="52">
        <f>F41-14.95</f>
        <v>11.7429817453403</v>
      </c>
      <c r="J41" s="37"/>
      <c r="K41" s="37">
        <f>I41-14.55</f>
        <v>-2.8070182546597</v>
      </c>
      <c r="L41" s="37">
        <f>2^(-K41)</f>
        <v>6.99836667018088</v>
      </c>
    </row>
    <row r="42" ht="13" customHeight="1">
      <c r="A42" t="s" s="34">
        <v>73</v>
      </c>
      <c r="B42" t="s" s="34">
        <v>33</v>
      </c>
      <c r="C42" t="s" s="34">
        <v>20</v>
      </c>
      <c r="D42" t="s" s="34">
        <v>11</v>
      </c>
      <c r="E42" s="50">
        <v>85.5</v>
      </c>
      <c r="F42" s="50">
        <v>26.6574325621249</v>
      </c>
      <c r="G42" s="36"/>
      <c r="H42" s="51"/>
      <c r="I42" s="52">
        <f>F42-14.95</f>
        <v>11.7074325621249</v>
      </c>
      <c r="J42" s="37"/>
      <c r="K42" s="37">
        <f>I42-14.55</f>
        <v>-2.8425674378751</v>
      </c>
      <c r="L42" s="37">
        <f>2^(-K42)</f>
        <v>7.17295429357684</v>
      </c>
    </row>
    <row r="43" ht="13" customHeight="1">
      <c r="A43" t="s" s="34">
        <v>74</v>
      </c>
      <c r="B43" t="s" s="34">
        <v>33</v>
      </c>
      <c r="C43" t="s" s="34">
        <v>20</v>
      </c>
      <c r="D43" t="s" s="34">
        <v>11</v>
      </c>
      <c r="E43" s="50">
        <v>85.5</v>
      </c>
      <c r="F43" s="50">
        <v>26.4984676593391</v>
      </c>
      <c r="G43" s="36"/>
      <c r="H43" s="51"/>
      <c r="I43" s="52">
        <f>F43-14.95</f>
        <v>11.5484676593391</v>
      </c>
      <c r="J43" s="37"/>
      <c r="K43" s="37">
        <f>I43-14.55</f>
        <v>-3.0015323406609</v>
      </c>
      <c r="L43" s="37">
        <f>2^(-K43)</f>
        <v>8.008501615013349</v>
      </c>
    </row>
    <row r="44" ht="13" customHeight="1">
      <c r="A44" t="s" s="34">
        <v>75</v>
      </c>
      <c r="B44" t="s" s="34">
        <v>33</v>
      </c>
      <c r="C44" t="s" s="34">
        <v>20</v>
      </c>
      <c r="D44" t="s" s="34">
        <v>12</v>
      </c>
      <c r="E44" s="50">
        <v>85.5</v>
      </c>
      <c r="F44" s="50">
        <v>28.6566013471542</v>
      </c>
      <c r="G44" s="35"/>
      <c r="H44" s="51"/>
      <c r="I44" s="52">
        <f>F44-14.97</f>
        <v>13.6866013471542</v>
      </c>
      <c r="J44" s="37"/>
      <c r="K44" s="37">
        <f>I44-14.55</f>
        <v>-0.863398652845801</v>
      </c>
      <c r="L44" s="37">
        <f>2^(-K44)</f>
        <v>1.81931915769136</v>
      </c>
    </row>
    <row r="45" ht="13" customHeight="1">
      <c r="A45" t="s" s="34">
        <v>76</v>
      </c>
      <c r="B45" t="s" s="34">
        <v>33</v>
      </c>
      <c r="C45" t="s" s="34">
        <v>20</v>
      </c>
      <c r="D45" t="s" s="34">
        <v>12</v>
      </c>
      <c r="E45" s="50">
        <v>85.5</v>
      </c>
      <c r="F45" s="50">
        <v>28.7143050916901</v>
      </c>
      <c r="G45" s="36"/>
      <c r="H45" s="51"/>
      <c r="I45" s="52">
        <f>F45-14.97</f>
        <v>13.7443050916901</v>
      </c>
      <c r="J45" s="37"/>
      <c r="K45" s="37">
        <f>I45-14.55</f>
        <v>-0.805694908309901</v>
      </c>
      <c r="L45" s="37">
        <f>2^(-K45)</f>
        <v>1.74798754878368</v>
      </c>
    </row>
    <row r="46" ht="13" customHeight="1">
      <c r="A46" t="s" s="34">
        <v>77</v>
      </c>
      <c r="B46" t="s" s="34">
        <v>33</v>
      </c>
      <c r="C46" t="s" s="34">
        <v>20</v>
      </c>
      <c r="D46" t="s" s="34">
        <v>12</v>
      </c>
      <c r="E46" s="50">
        <v>85.5</v>
      </c>
      <c r="F46" s="50">
        <v>28.3192867851272</v>
      </c>
      <c r="G46" s="36"/>
      <c r="H46" s="51"/>
      <c r="I46" s="52">
        <f>F46-14.97</f>
        <v>13.3492867851272</v>
      </c>
      <c r="J46" s="37"/>
      <c r="K46" s="37">
        <f>I46-14.55</f>
        <v>-1.2007132148728</v>
      </c>
      <c r="L46" s="37">
        <f>2^(-K46)</f>
        <v>2.29853273842603</v>
      </c>
    </row>
    <row r="47" ht="13" customHeight="1">
      <c r="A47" t="s" s="34">
        <v>78</v>
      </c>
      <c r="B47" t="s" s="34">
        <v>33</v>
      </c>
      <c r="C47" t="s" s="34">
        <v>20</v>
      </c>
      <c r="D47" t="s" s="34">
        <v>13</v>
      </c>
      <c r="E47" s="50">
        <v>85.5</v>
      </c>
      <c r="F47" s="50">
        <v>28.6054445112851</v>
      </c>
      <c r="G47" s="35"/>
      <c r="H47" s="51"/>
      <c r="I47" s="52">
        <f>F47-15.37</f>
        <v>13.2354445112851</v>
      </c>
      <c r="J47" s="37"/>
      <c r="K47" s="37">
        <f>I47-14.55</f>
        <v>-1.3145554887149</v>
      </c>
      <c r="L47" s="37">
        <f>2^(-K47)</f>
        <v>2.48725683548228</v>
      </c>
    </row>
    <row r="48" ht="13" customHeight="1">
      <c r="A48" t="s" s="34">
        <v>79</v>
      </c>
      <c r="B48" t="s" s="34">
        <v>33</v>
      </c>
      <c r="C48" t="s" s="34">
        <v>20</v>
      </c>
      <c r="D48" t="s" s="34">
        <v>13</v>
      </c>
      <c r="E48" s="50">
        <v>85.5</v>
      </c>
      <c r="F48" s="50">
        <v>28.7586692722864</v>
      </c>
      <c r="G48" s="36"/>
      <c r="H48" s="51"/>
      <c r="I48" s="52">
        <f>F48-15.37</f>
        <v>13.3886692722864</v>
      </c>
      <c r="J48" s="37"/>
      <c r="K48" s="37">
        <f>I48-14.55</f>
        <v>-1.1613307277136</v>
      </c>
      <c r="L48" s="37">
        <f>2^(-K48)</f>
        <v>2.23663637635902</v>
      </c>
    </row>
    <row r="49" ht="13" customHeight="1">
      <c r="A49" t="s" s="34">
        <v>80</v>
      </c>
      <c r="B49" t="s" s="34">
        <v>33</v>
      </c>
      <c r="C49" t="s" s="34">
        <v>20</v>
      </c>
      <c r="D49" t="s" s="34">
        <v>13</v>
      </c>
      <c r="E49" s="50">
        <v>85.5</v>
      </c>
      <c r="F49" s="50">
        <v>28.7446077886476</v>
      </c>
      <c r="G49" s="36"/>
      <c r="H49" s="51"/>
      <c r="I49" s="52">
        <f>F49-15.37</f>
        <v>13.3746077886476</v>
      </c>
      <c r="J49" s="37"/>
      <c r="K49" s="37">
        <f>I49-14.55</f>
        <v>-1.1753922113524</v>
      </c>
      <c r="L49" s="37">
        <f>2^(-K49)</f>
        <v>2.25854273402147</v>
      </c>
    </row>
    <row r="50" ht="13" customHeight="1">
      <c r="A50" t="s" s="34">
        <v>81</v>
      </c>
      <c r="B50" t="s" s="34">
        <v>33</v>
      </c>
      <c r="C50" t="s" s="34">
        <v>20</v>
      </c>
      <c r="D50" t="s" s="34">
        <v>14</v>
      </c>
      <c r="E50" s="50">
        <v>85.5</v>
      </c>
      <c r="F50" s="50">
        <v>26.6741771708798</v>
      </c>
      <c r="G50" s="35"/>
      <c r="H50" s="51"/>
      <c r="I50" s="52">
        <f>F50-15.08</f>
        <v>11.5941771708798</v>
      </c>
      <c r="J50" s="37"/>
      <c r="K50" s="37">
        <f>I50-14.55</f>
        <v>-2.9558228291202</v>
      </c>
      <c r="L50" s="37">
        <f>2^(-K50)</f>
        <v>7.75874240801767</v>
      </c>
    </row>
    <row r="51" ht="13" customHeight="1">
      <c r="A51" t="s" s="34">
        <v>82</v>
      </c>
      <c r="B51" t="s" s="34">
        <v>33</v>
      </c>
      <c r="C51" t="s" s="34">
        <v>20</v>
      </c>
      <c r="D51" t="s" s="34">
        <v>14</v>
      </c>
      <c r="E51" s="50">
        <v>85.5</v>
      </c>
      <c r="F51" s="50">
        <v>26.5466525298834</v>
      </c>
      <c r="G51" s="36"/>
      <c r="H51" s="51"/>
      <c r="I51" s="52">
        <f>F51-15.08</f>
        <v>11.4666525298834</v>
      </c>
      <c r="J51" s="37"/>
      <c r="K51" s="37">
        <f>I51-14.55</f>
        <v>-3.0833474701166</v>
      </c>
      <c r="L51" s="37">
        <f>2^(-K51)</f>
        <v>8.47578780762273</v>
      </c>
    </row>
    <row r="52" ht="13" customHeight="1">
      <c r="A52" t="s" s="34">
        <v>83</v>
      </c>
      <c r="B52" t="s" s="34">
        <v>33</v>
      </c>
      <c r="C52" t="s" s="34">
        <v>20</v>
      </c>
      <c r="D52" t="s" s="34">
        <v>14</v>
      </c>
      <c r="E52" s="50">
        <v>85.5</v>
      </c>
      <c r="F52" s="50">
        <v>26.5586564223005</v>
      </c>
      <c r="G52" s="36"/>
      <c r="H52" s="51"/>
      <c r="I52" s="52">
        <f>F52-15.08</f>
        <v>11.4786564223005</v>
      </c>
      <c r="J52" s="37"/>
      <c r="K52" s="37">
        <f>I52-14.55</f>
        <v>-3.0713435776995</v>
      </c>
      <c r="L52" s="37">
        <f>2^(-K52)</f>
        <v>8.405557896630521</v>
      </c>
    </row>
    <row r="53" ht="13" customHeight="1">
      <c r="A53" t="s" s="34">
        <v>84</v>
      </c>
      <c r="B53" t="s" s="34">
        <v>33</v>
      </c>
      <c r="C53" t="s" s="34">
        <v>20</v>
      </c>
      <c r="D53" t="s" s="34">
        <v>15</v>
      </c>
      <c r="E53" s="50">
        <v>85.5</v>
      </c>
      <c r="F53" s="50">
        <v>26.6993942253261</v>
      </c>
      <c r="G53" s="35"/>
      <c r="H53" s="51"/>
      <c r="I53" s="52">
        <f>F53-15.14</f>
        <v>11.5593942253261</v>
      </c>
      <c r="J53" s="37"/>
      <c r="K53" s="37">
        <f>I53-14.55</f>
        <v>-2.9906057746739</v>
      </c>
      <c r="L53" s="37">
        <f>2^(-K53)</f>
        <v>7.94807658882251</v>
      </c>
    </row>
    <row r="54" ht="13" customHeight="1">
      <c r="A54" t="s" s="34">
        <v>85</v>
      </c>
      <c r="B54" t="s" s="34">
        <v>33</v>
      </c>
      <c r="C54" t="s" s="34">
        <v>20</v>
      </c>
      <c r="D54" t="s" s="34">
        <v>15</v>
      </c>
      <c r="E54" s="50">
        <v>85.5</v>
      </c>
      <c r="F54" s="50">
        <v>26.3259252578486</v>
      </c>
      <c r="G54" s="36"/>
      <c r="H54" s="51"/>
      <c r="I54" s="52">
        <f>F54-15.14</f>
        <v>11.1859252578486</v>
      </c>
      <c r="J54" s="37"/>
      <c r="K54" s="37">
        <f>I54-14.55</f>
        <v>-3.3640747421514</v>
      </c>
      <c r="L54" s="37">
        <f>2^(-K54)</f>
        <v>10.2964473958503</v>
      </c>
    </row>
    <row r="55" ht="13" customHeight="1">
      <c r="A55" t="s" s="39">
        <v>86</v>
      </c>
      <c r="B55" t="s" s="39">
        <v>33</v>
      </c>
      <c r="C55" t="s" s="39">
        <v>20</v>
      </c>
      <c r="D55" t="s" s="39">
        <v>15</v>
      </c>
      <c r="E55" s="59">
        <v>85.5</v>
      </c>
      <c r="F55" s="59">
        <v>26.3135979661642</v>
      </c>
      <c r="G55" s="41"/>
      <c r="H55" s="60"/>
      <c r="I55" s="61">
        <f>F55-15.14</f>
        <v>11.1735979661642</v>
      </c>
      <c r="J55" s="42"/>
      <c r="K55" s="42">
        <f>I55-14.55</f>
        <v>-3.3764020338358</v>
      </c>
      <c r="L55" s="42">
        <f>2^(-K55)</f>
        <v>10.3848036512288</v>
      </c>
    </row>
    <row r="56" ht="13" customHeight="1">
      <c r="A56" t="s" s="30">
        <v>87</v>
      </c>
      <c r="B56" t="s" s="30">
        <v>33</v>
      </c>
      <c r="C56" t="s" s="30">
        <v>88</v>
      </c>
      <c r="D56" t="s" s="30">
        <v>9</v>
      </c>
      <c r="E56" s="47">
        <v>87</v>
      </c>
      <c r="F56" s="47">
        <v>15.4390265744077</v>
      </c>
      <c r="G56" s="31">
        <f>AVERAGE(F56:F58)</f>
        <v>15.2441590916781</v>
      </c>
      <c r="H56" s="47">
        <f>STDEV(F56:F58)</f>
        <v>0.169045054211511</v>
      </c>
      <c r="I56" s="48"/>
      <c r="J56" s="32"/>
      <c r="K56" s="32"/>
      <c r="L56" s="33">
        <f>2^(-K56)</f>
        <v>1</v>
      </c>
    </row>
    <row r="57" ht="13" customHeight="1">
      <c r="A57" t="s" s="34">
        <v>89</v>
      </c>
      <c r="B57" t="s" s="34">
        <v>33</v>
      </c>
      <c r="C57" t="s" s="34">
        <v>88</v>
      </c>
      <c r="D57" t="s" s="34">
        <v>9</v>
      </c>
      <c r="E57" s="50">
        <v>87</v>
      </c>
      <c r="F57" s="50">
        <v>15.1565349621473</v>
      </c>
      <c r="G57" s="36"/>
      <c r="H57" s="51"/>
      <c r="I57" s="51"/>
      <c r="J57" s="36"/>
      <c r="K57" s="36"/>
      <c r="L57" s="37">
        <f>2^(-K57)</f>
        <v>1</v>
      </c>
    </row>
    <row r="58" ht="13" customHeight="1">
      <c r="A58" t="s" s="34">
        <v>90</v>
      </c>
      <c r="B58" t="s" s="34">
        <v>33</v>
      </c>
      <c r="C58" t="s" s="34">
        <v>88</v>
      </c>
      <c r="D58" t="s" s="34">
        <v>9</v>
      </c>
      <c r="E58" s="50">
        <v>87</v>
      </c>
      <c r="F58" s="50">
        <v>15.1369157384792</v>
      </c>
      <c r="G58" s="36"/>
      <c r="H58" s="51"/>
      <c r="I58" s="51"/>
      <c r="J58" s="36"/>
      <c r="K58" s="36"/>
      <c r="L58" s="37">
        <f>2^(-K58)</f>
        <v>1</v>
      </c>
    </row>
    <row r="59" ht="13" customHeight="1">
      <c r="A59" t="s" s="34">
        <v>91</v>
      </c>
      <c r="B59" t="s" s="34">
        <v>33</v>
      </c>
      <c r="C59" t="s" s="34">
        <v>88</v>
      </c>
      <c r="D59" t="s" s="34">
        <v>11</v>
      </c>
      <c r="E59" s="50">
        <v>87</v>
      </c>
      <c r="F59" s="50">
        <v>15.0587137985887</v>
      </c>
      <c r="G59" s="35">
        <f>AVERAGE(F59:F61)</f>
        <v>14.9476302707601</v>
      </c>
      <c r="H59" s="50">
        <f>STDEV(F59:F61)</f>
        <v>0.146833852244999</v>
      </c>
      <c r="I59" s="51"/>
      <c r="J59" s="36"/>
      <c r="K59" s="36"/>
      <c r="L59" s="37">
        <f>2^(-K59)</f>
        <v>1</v>
      </c>
    </row>
    <row r="60" ht="13" customHeight="1">
      <c r="A60" t="s" s="34">
        <v>92</v>
      </c>
      <c r="B60" t="s" s="34">
        <v>33</v>
      </c>
      <c r="C60" t="s" s="34">
        <v>88</v>
      </c>
      <c r="D60" t="s" s="34">
        <v>11</v>
      </c>
      <c r="E60" s="50">
        <v>87</v>
      </c>
      <c r="F60" s="50">
        <v>15.0030187441528</v>
      </c>
      <c r="G60" s="36"/>
      <c r="H60" s="51"/>
      <c r="I60" s="51"/>
      <c r="J60" s="36"/>
      <c r="K60" s="36"/>
      <c r="L60" s="37">
        <f>2^(-K60)</f>
        <v>1</v>
      </c>
    </row>
    <row r="61" ht="13" customHeight="1">
      <c r="A61" t="s" s="34">
        <v>93</v>
      </c>
      <c r="B61" t="s" s="34">
        <v>33</v>
      </c>
      <c r="C61" t="s" s="34">
        <v>88</v>
      </c>
      <c r="D61" t="s" s="34">
        <v>11</v>
      </c>
      <c r="E61" s="50">
        <v>87</v>
      </c>
      <c r="F61" s="50">
        <v>14.7811582695389</v>
      </c>
      <c r="G61" s="36"/>
      <c r="H61" s="51"/>
      <c r="I61" s="51"/>
      <c r="J61" s="36"/>
      <c r="K61" s="36"/>
      <c r="L61" s="37">
        <f>2^(-K61)</f>
        <v>1</v>
      </c>
    </row>
    <row r="62" ht="13" customHeight="1">
      <c r="A62" t="s" s="34">
        <v>94</v>
      </c>
      <c r="B62" t="s" s="34">
        <v>33</v>
      </c>
      <c r="C62" t="s" s="34">
        <v>88</v>
      </c>
      <c r="D62" t="s" s="34">
        <v>12</v>
      </c>
      <c r="E62" s="50">
        <v>87</v>
      </c>
      <c r="F62" s="50">
        <v>15.0292589236443</v>
      </c>
      <c r="G62" s="35">
        <f>AVERAGE(F62:F64)</f>
        <v>14.9666218942004</v>
      </c>
      <c r="H62" s="50">
        <f>STDEV(F62:F64)</f>
        <v>0.0752893653066681</v>
      </c>
      <c r="I62" s="51"/>
      <c r="J62" s="36"/>
      <c r="K62" s="36"/>
      <c r="L62" s="37">
        <f>2^(-K62)</f>
        <v>1</v>
      </c>
    </row>
    <row r="63" ht="13" customHeight="1">
      <c r="A63" t="s" s="34">
        <v>95</v>
      </c>
      <c r="B63" t="s" s="34">
        <v>33</v>
      </c>
      <c r="C63" t="s" s="34">
        <v>88</v>
      </c>
      <c r="D63" t="s" s="34">
        <v>12</v>
      </c>
      <c r="E63" s="50">
        <v>87</v>
      </c>
      <c r="F63" s="50">
        <v>14.9875139189806</v>
      </c>
      <c r="G63" s="36"/>
      <c r="H63" s="51"/>
      <c r="I63" s="51"/>
      <c r="J63" s="36"/>
      <c r="K63" s="36"/>
      <c r="L63" s="37">
        <f>2^(-K63)</f>
        <v>1</v>
      </c>
    </row>
    <row r="64" ht="13" customHeight="1">
      <c r="A64" t="s" s="34">
        <v>96</v>
      </c>
      <c r="B64" t="s" s="34">
        <v>33</v>
      </c>
      <c r="C64" t="s" s="34">
        <v>88</v>
      </c>
      <c r="D64" t="s" s="34">
        <v>12</v>
      </c>
      <c r="E64" s="50">
        <v>87</v>
      </c>
      <c r="F64" s="50">
        <v>14.8830928399762</v>
      </c>
      <c r="G64" s="36"/>
      <c r="H64" s="51"/>
      <c r="I64" s="51"/>
      <c r="J64" s="36"/>
      <c r="K64" s="36"/>
      <c r="L64" s="37">
        <f>2^(-K64)</f>
        <v>1</v>
      </c>
    </row>
    <row r="65" ht="13" customHeight="1">
      <c r="A65" t="s" s="34">
        <v>97</v>
      </c>
      <c r="B65" t="s" s="34">
        <v>33</v>
      </c>
      <c r="C65" t="s" s="34">
        <v>88</v>
      </c>
      <c r="D65" t="s" s="34">
        <v>13</v>
      </c>
      <c r="E65" s="50">
        <v>87</v>
      </c>
      <c r="F65" s="50">
        <v>15.5453017185085</v>
      </c>
      <c r="G65" s="35">
        <f>AVERAGE(F65:F67)</f>
        <v>15.3672707641986</v>
      </c>
      <c r="H65" s="50">
        <f>STDEV(F65:F67)</f>
        <v>0.155123193990066</v>
      </c>
      <c r="I65" s="51"/>
      <c r="J65" s="36"/>
      <c r="K65" s="36"/>
      <c r="L65" s="37">
        <f>2^(-K65)</f>
        <v>1</v>
      </c>
    </row>
    <row r="66" ht="13" customHeight="1">
      <c r="A66" t="s" s="34">
        <v>98</v>
      </c>
      <c r="B66" t="s" s="34">
        <v>33</v>
      </c>
      <c r="C66" t="s" s="34">
        <v>88</v>
      </c>
      <c r="D66" t="s" s="34">
        <v>13</v>
      </c>
      <c r="E66" s="50">
        <v>87</v>
      </c>
      <c r="F66" s="50">
        <v>15.2953415328077</v>
      </c>
      <c r="G66" s="36"/>
      <c r="H66" s="51"/>
      <c r="I66" s="51"/>
      <c r="J66" s="36"/>
      <c r="K66" s="36"/>
      <c r="L66" s="37">
        <f>2^(-K66)</f>
        <v>1</v>
      </c>
    </row>
    <row r="67" ht="13" customHeight="1">
      <c r="A67" t="s" s="34">
        <v>99</v>
      </c>
      <c r="B67" t="s" s="34">
        <v>33</v>
      </c>
      <c r="C67" t="s" s="34">
        <v>88</v>
      </c>
      <c r="D67" t="s" s="34">
        <v>13</v>
      </c>
      <c r="E67" s="50">
        <v>87</v>
      </c>
      <c r="F67" s="50">
        <v>15.2611690412796</v>
      </c>
      <c r="G67" s="36"/>
      <c r="H67" s="51"/>
      <c r="I67" s="51"/>
      <c r="J67" s="36"/>
      <c r="K67" s="36"/>
      <c r="L67" s="37">
        <f>2^(-K67)</f>
        <v>1</v>
      </c>
    </row>
    <row r="68" ht="13" customHeight="1">
      <c r="A68" t="s" s="34">
        <v>100</v>
      </c>
      <c r="B68" t="s" s="34">
        <v>33</v>
      </c>
      <c r="C68" t="s" s="34">
        <v>88</v>
      </c>
      <c r="D68" t="s" s="34">
        <v>14</v>
      </c>
      <c r="E68" s="50">
        <v>87</v>
      </c>
      <c r="F68" s="50">
        <v>15.137122891459</v>
      </c>
      <c r="G68" s="35">
        <f>AVERAGE(F68:F70)</f>
        <v>15.0766692231673</v>
      </c>
      <c r="H68" s="50">
        <f>STDEV(F68:F70)</f>
        <v>0.0539488682373995</v>
      </c>
      <c r="I68" s="51"/>
      <c r="J68" s="36"/>
      <c r="K68" s="36"/>
      <c r="L68" s="37">
        <f>2^(-K68)</f>
        <v>1</v>
      </c>
    </row>
    <row r="69" ht="13" customHeight="1">
      <c r="A69" t="s" s="34">
        <v>101</v>
      </c>
      <c r="B69" t="s" s="34">
        <v>33</v>
      </c>
      <c r="C69" t="s" s="34">
        <v>88</v>
      </c>
      <c r="D69" t="s" s="34">
        <v>14</v>
      </c>
      <c r="E69" s="50">
        <v>87</v>
      </c>
      <c r="F69" s="50">
        <v>15.0594614472308</v>
      </c>
      <c r="G69" s="36"/>
      <c r="H69" s="51"/>
      <c r="I69" s="51"/>
      <c r="J69" s="36"/>
      <c r="K69" s="36"/>
      <c r="L69" s="37">
        <f>2^(-K69)</f>
        <v>1</v>
      </c>
    </row>
    <row r="70" ht="13" customHeight="1">
      <c r="A70" t="s" s="34">
        <v>102</v>
      </c>
      <c r="B70" t="s" s="34">
        <v>33</v>
      </c>
      <c r="C70" t="s" s="34">
        <v>88</v>
      </c>
      <c r="D70" t="s" s="34">
        <v>14</v>
      </c>
      <c r="E70" s="50">
        <v>87</v>
      </c>
      <c r="F70" s="50">
        <v>15.0334233308122</v>
      </c>
      <c r="G70" s="36"/>
      <c r="H70" s="51"/>
      <c r="I70" s="51"/>
      <c r="J70" s="36"/>
      <c r="K70" s="36"/>
      <c r="L70" s="37">
        <f>2^(-K70)</f>
        <v>1</v>
      </c>
    </row>
    <row r="71" ht="13" customHeight="1">
      <c r="A71" t="s" s="34">
        <v>103</v>
      </c>
      <c r="B71" t="s" s="34">
        <v>33</v>
      </c>
      <c r="C71" t="s" s="34">
        <v>88</v>
      </c>
      <c r="D71" t="s" s="34">
        <v>15</v>
      </c>
      <c r="E71" s="50">
        <v>87</v>
      </c>
      <c r="F71" s="50">
        <v>15.0927905281312</v>
      </c>
      <c r="G71" s="35">
        <f>AVERAGE(F71:F73)</f>
        <v>15.1399084029188</v>
      </c>
      <c r="H71" s="50">
        <f>STDEV(F71:F73)</f>
        <v>0.0769822108370172</v>
      </c>
      <c r="I71" s="51"/>
      <c r="J71" s="36"/>
      <c r="K71" s="36"/>
      <c r="L71" s="37">
        <f>2^(-K71)</f>
        <v>1</v>
      </c>
    </row>
    <row r="72" ht="13" customHeight="1">
      <c r="A72" t="s" s="34">
        <v>104</v>
      </c>
      <c r="B72" t="s" s="34">
        <v>33</v>
      </c>
      <c r="C72" t="s" s="34">
        <v>88</v>
      </c>
      <c r="D72" t="s" s="34">
        <v>15</v>
      </c>
      <c r="E72" s="50">
        <v>87</v>
      </c>
      <c r="F72" s="50">
        <v>15.0981895478255</v>
      </c>
      <c r="G72" s="36"/>
      <c r="H72" s="51"/>
      <c r="I72" s="51"/>
      <c r="J72" s="36"/>
      <c r="K72" s="36"/>
      <c r="L72" s="37">
        <f>2^(-K72)</f>
        <v>1</v>
      </c>
    </row>
    <row r="73" ht="13" customHeight="1">
      <c r="A73" t="s" s="39">
        <v>105</v>
      </c>
      <c r="B73" t="s" s="39">
        <v>33</v>
      </c>
      <c r="C73" t="s" s="39">
        <v>88</v>
      </c>
      <c r="D73" t="s" s="39">
        <v>15</v>
      </c>
      <c r="E73" s="59">
        <v>87</v>
      </c>
      <c r="F73" s="59">
        <v>15.2287451327996</v>
      </c>
      <c r="G73" s="41"/>
      <c r="H73" s="60"/>
      <c r="I73" s="60"/>
      <c r="J73" s="41"/>
      <c r="K73" s="41"/>
      <c r="L73" s="42">
        <f>2^(-K73)</f>
        <v>1</v>
      </c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1:L73"/>
  <sheetViews>
    <sheetView workbookViewId="0" showGridLines="0" defaultGridColor="1"/>
  </sheetViews>
  <sheetFormatPr defaultColWidth="11.25" defaultRowHeight="11" customHeight="1" outlineLevelRow="0" outlineLevelCol="0"/>
  <cols>
    <col min="1" max="1" width="5.5" style="62" customWidth="1"/>
    <col min="2" max="2" width="12.25" style="62" customWidth="1"/>
    <col min="3" max="3" width="14.25" style="62" customWidth="1"/>
    <col min="4" max="4" width="25.25" style="62" customWidth="1"/>
    <col min="5" max="5" width="13.5" style="62" customWidth="1"/>
    <col min="6" max="6" width="6" style="62" customWidth="1"/>
    <col min="7" max="7" width="15.5" style="62" customWidth="1"/>
    <col min="8" max="8" width="12" style="62" customWidth="1"/>
    <col min="9" max="9" width="32.25" style="62" customWidth="1"/>
    <col min="10" max="10" width="11.25" style="62" customWidth="1"/>
    <col min="11" max="11" width="20.25" style="62" customWidth="1"/>
    <col min="12" max="12" width="17.25" style="62" customWidth="1"/>
    <col min="13" max="16384" width="11.25" style="62" customWidth="1"/>
  </cols>
  <sheetData>
    <row r="1" ht="44" customHeight="1">
      <c r="A1" t="s" s="6">
        <v>21</v>
      </c>
      <c r="B1" t="s" s="6">
        <v>22</v>
      </c>
      <c r="C1" t="s" s="6">
        <v>23</v>
      </c>
      <c r="D1" t="s" s="6">
        <v>0</v>
      </c>
      <c r="E1" t="s" s="6">
        <v>24</v>
      </c>
      <c r="F1" t="s" s="6">
        <v>25</v>
      </c>
      <c r="G1" t="s" s="6">
        <v>26</v>
      </c>
      <c r="H1" t="s" s="6">
        <v>27</v>
      </c>
      <c r="I1" t="s" s="6">
        <v>28</v>
      </c>
      <c r="J1" t="s" s="6">
        <v>29</v>
      </c>
      <c r="K1" t="s" s="6">
        <v>30</v>
      </c>
      <c r="L1" t="s" s="6">
        <v>31</v>
      </c>
    </row>
    <row r="2" ht="13" customHeight="1">
      <c r="A2" t="s" s="30">
        <v>32</v>
      </c>
      <c r="B2" t="s" s="30">
        <v>33</v>
      </c>
      <c r="C2" t="s" s="30">
        <v>10</v>
      </c>
      <c r="D2" t="s" s="30">
        <v>9</v>
      </c>
      <c r="E2" s="44">
        <v>85</v>
      </c>
      <c r="F2" s="44">
        <v>26.0112429782612</v>
      </c>
      <c r="G2" s="44"/>
      <c r="H2" s="63"/>
      <c r="I2" s="64">
        <f>F2-14.43</f>
        <v>11.5812429782612</v>
      </c>
      <c r="J2" s="64">
        <f>AVERAGE(I2:I4)</f>
        <v>11.169294329489</v>
      </c>
      <c r="K2" s="64">
        <f>I2-I2</f>
        <v>0</v>
      </c>
      <c r="L2" s="64">
        <f>2^(-K2)</f>
        <v>1</v>
      </c>
    </row>
    <row r="3" ht="13" customHeight="1">
      <c r="A3" t="s" s="34">
        <v>34</v>
      </c>
      <c r="B3" t="s" s="34">
        <v>33</v>
      </c>
      <c r="C3" t="s" s="34">
        <v>10</v>
      </c>
      <c r="D3" t="s" s="34">
        <v>9</v>
      </c>
      <c r="E3" s="38">
        <v>85</v>
      </c>
      <c r="F3" s="38">
        <v>25.3055820030555</v>
      </c>
      <c r="G3" s="65"/>
      <c r="H3" s="65"/>
      <c r="I3" s="66">
        <f>F3-14.43</f>
        <v>10.8755820030555</v>
      </c>
      <c r="J3" s="66"/>
      <c r="K3" s="65"/>
      <c r="L3" s="66"/>
    </row>
    <row r="4" ht="13" customHeight="1">
      <c r="A4" t="s" s="34">
        <v>35</v>
      </c>
      <c r="B4" t="s" s="34">
        <v>33</v>
      </c>
      <c r="C4" t="s" s="34">
        <v>10</v>
      </c>
      <c r="D4" t="s" s="34">
        <v>9</v>
      </c>
      <c r="E4" s="38">
        <v>85</v>
      </c>
      <c r="F4" s="38">
        <v>25.4810580071503</v>
      </c>
      <c r="G4" s="65"/>
      <c r="H4" s="65"/>
      <c r="I4" s="66">
        <f>F4-14.43</f>
        <v>11.0510580071503</v>
      </c>
      <c r="J4" s="66"/>
      <c r="K4" s="65"/>
      <c r="L4" s="66"/>
    </row>
    <row r="5" ht="13" customHeight="1">
      <c r="A5" t="s" s="34">
        <v>36</v>
      </c>
      <c r="B5" t="s" s="34">
        <v>33</v>
      </c>
      <c r="C5" t="s" s="34">
        <v>10</v>
      </c>
      <c r="D5" t="s" s="34">
        <v>11</v>
      </c>
      <c r="E5" s="38">
        <v>85</v>
      </c>
      <c r="F5" s="38">
        <v>24.5559302075649</v>
      </c>
      <c r="G5" s="38"/>
      <c r="H5" s="65"/>
      <c r="I5" s="66">
        <f>F5-14.02</f>
        <v>10.5359302075649</v>
      </c>
      <c r="J5" s="66"/>
      <c r="K5" s="66">
        <f>I5-11.17</f>
        <v>-0.6340697924351</v>
      </c>
      <c r="L5" s="66">
        <f>2^(-K5)</f>
        <v>1.55193678389435</v>
      </c>
    </row>
    <row r="6" ht="13" customHeight="1">
      <c r="A6" t="s" s="34">
        <v>37</v>
      </c>
      <c r="B6" t="s" s="34">
        <v>33</v>
      </c>
      <c r="C6" t="s" s="34">
        <v>10</v>
      </c>
      <c r="D6" t="s" s="34">
        <v>11</v>
      </c>
      <c r="E6" s="38">
        <v>85</v>
      </c>
      <c r="F6" s="38">
        <v>24.751106447333</v>
      </c>
      <c r="G6" s="65"/>
      <c r="H6" s="65"/>
      <c r="I6" s="66">
        <f>F6-14.02</f>
        <v>10.731106447333</v>
      </c>
      <c r="J6" s="66"/>
      <c r="K6" s="66">
        <f>I6-11.17</f>
        <v>-0.438893552667</v>
      </c>
      <c r="L6" s="66">
        <f>2^(-K6)</f>
        <v>1.35556430460243</v>
      </c>
    </row>
    <row r="7" ht="13" customHeight="1">
      <c r="A7" t="s" s="34">
        <v>38</v>
      </c>
      <c r="B7" t="s" s="34">
        <v>33</v>
      </c>
      <c r="C7" t="s" s="34">
        <v>10</v>
      </c>
      <c r="D7" t="s" s="34">
        <v>11</v>
      </c>
      <c r="E7" s="38">
        <v>85</v>
      </c>
      <c r="F7" s="38">
        <v>24.5646475954739</v>
      </c>
      <c r="G7" s="65"/>
      <c r="H7" s="65"/>
      <c r="I7" s="66">
        <f>F7-14.02</f>
        <v>10.5446475954739</v>
      </c>
      <c r="J7" s="66"/>
      <c r="K7" s="66">
        <f>I7-11.17</f>
        <v>-0.6253524045261</v>
      </c>
      <c r="L7" s="66">
        <f>2^(-K7)</f>
        <v>1.54258758448922</v>
      </c>
    </row>
    <row r="8" ht="13" customHeight="1">
      <c r="A8" t="s" s="34">
        <v>39</v>
      </c>
      <c r="B8" t="s" s="34">
        <v>33</v>
      </c>
      <c r="C8" t="s" s="34">
        <v>10</v>
      </c>
      <c r="D8" t="s" s="34">
        <v>12</v>
      </c>
      <c r="E8" s="38">
        <v>85</v>
      </c>
      <c r="F8" s="38">
        <v>24.3182791086732</v>
      </c>
      <c r="G8" s="38"/>
      <c r="H8" s="65"/>
      <c r="I8" s="66">
        <f>F8-14.08</f>
        <v>10.2382791086732</v>
      </c>
      <c r="J8" s="66"/>
      <c r="K8" s="66">
        <f>I8-11.17</f>
        <v>-0.9317208913268</v>
      </c>
      <c r="L8" s="66">
        <f>2^(-K8)</f>
        <v>1.90755002430074</v>
      </c>
    </row>
    <row r="9" ht="13" customHeight="1">
      <c r="A9" t="s" s="34">
        <v>40</v>
      </c>
      <c r="B9" t="s" s="34">
        <v>33</v>
      </c>
      <c r="C9" t="s" s="34">
        <v>10</v>
      </c>
      <c r="D9" t="s" s="34">
        <v>12</v>
      </c>
      <c r="E9" s="38">
        <v>84.5</v>
      </c>
      <c r="F9" s="38">
        <v>24.8413895809234</v>
      </c>
      <c r="G9" s="65"/>
      <c r="H9" s="65"/>
      <c r="I9" s="66">
        <f>F9-14.08</f>
        <v>10.7613895809234</v>
      </c>
      <c r="J9" s="66"/>
      <c r="K9" s="66">
        <f>I9-11.17</f>
        <v>-0.4086104190766</v>
      </c>
      <c r="L9" s="66">
        <f>2^(-K9)</f>
        <v>1.32740666117629</v>
      </c>
    </row>
    <row r="10" ht="13" customHeight="1">
      <c r="A10" t="s" s="34">
        <v>41</v>
      </c>
      <c r="B10" t="s" s="34">
        <v>33</v>
      </c>
      <c r="C10" t="s" s="34">
        <v>10</v>
      </c>
      <c r="D10" t="s" s="34">
        <v>12</v>
      </c>
      <c r="E10" s="38">
        <v>84.5</v>
      </c>
      <c r="F10" s="38">
        <v>24.4389857774709</v>
      </c>
      <c r="G10" s="65"/>
      <c r="H10" s="65"/>
      <c r="I10" s="66">
        <f>F10-14.08</f>
        <v>10.3589857774709</v>
      </c>
      <c r="J10" s="66"/>
      <c r="K10" s="66">
        <f>I10-11.17</f>
        <v>-0.8110142225291</v>
      </c>
      <c r="L10" s="66">
        <f>2^(-K10)</f>
        <v>1.75444439322998</v>
      </c>
    </row>
    <row r="11" ht="13" customHeight="1">
      <c r="A11" t="s" s="34">
        <v>42</v>
      </c>
      <c r="B11" t="s" s="34">
        <v>33</v>
      </c>
      <c r="C11" t="s" s="34">
        <v>10</v>
      </c>
      <c r="D11" t="s" s="34">
        <v>13</v>
      </c>
      <c r="E11" s="38">
        <v>85</v>
      </c>
      <c r="F11" s="38">
        <v>24.2643199457736</v>
      </c>
      <c r="G11" s="38"/>
      <c r="H11" s="65"/>
      <c r="I11" s="66">
        <f>F11-14.3</f>
        <v>9.9643199457736</v>
      </c>
      <c r="J11" s="66"/>
      <c r="K11" s="66">
        <f>I11-11.17</f>
        <v>-1.2056800542264</v>
      </c>
      <c r="L11" s="66">
        <f>2^(-K11)</f>
        <v>2.30645965096932</v>
      </c>
    </row>
    <row r="12" ht="13" customHeight="1">
      <c r="A12" t="s" s="34">
        <v>43</v>
      </c>
      <c r="B12" t="s" s="34">
        <v>33</v>
      </c>
      <c r="C12" t="s" s="34">
        <v>10</v>
      </c>
      <c r="D12" t="s" s="34">
        <v>13</v>
      </c>
      <c r="E12" s="38">
        <v>85</v>
      </c>
      <c r="F12" s="38">
        <v>24.4855837236877</v>
      </c>
      <c r="G12" s="65"/>
      <c r="H12" s="65"/>
      <c r="I12" s="66">
        <f>F12-14.3</f>
        <v>10.1855837236877</v>
      </c>
      <c r="J12" s="66"/>
      <c r="K12" s="66">
        <f>I12-11.17</f>
        <v>-0.9844162763123</v>
      </c>
      <c r="L12" s="66">
        <f>2^(-K12)</f>
        <v>1.97851263193156</v>
      </c>
    </row>
    <row r="13" ht="13" customHeight="1">
      <c r="A13" t="s" s="34">
        <v>44</v>
      </c>
      <c r="B13" t="s" s="34">
        <v>33</v>
      </c>
      <c r="C13" t="s" s="34">
        <v>10</v>
      </c>
      <c r="D13" t="s" s="34">
        <v>13</v>
      </c>
      <c r="E13" s="38">
        <v>85</v>
      </c>
      <c r="F13" s="38">
        <v>24.8205546304758</v>
      </c>
      <c r="G13" s="65"/>
      <c r="H13" s="65"/>
      <c r="I13" s="66">
        <f>F13-14.3</f>
        <v>10.5205546304758</v>
      </c>
      <c r="J13" s="66"/>
      <c r="K13" s="66">
        <f>I13-11.17</f>
        <v>-0.6494453695242</v>
      </c>
      <c r="L13" s="66">
        <f>2^(-K13)</f>
        <v>1.56856505985078</v>
      </c>
    </row>
    <row r="14" ht="13" customHeight="1">
      <c r="A14" t="s" s="34">
        <v>45</v>
      </c>
      <c r="B14" t="s" s="34">
        <v>33</v>
      </c>
      <c r="C14" t="s" s="34">
        <v>10</v>
      </c>
      <c r="D14" t="s" s="34">
        <v>14</v>
      </c>
      <c r="E14" s="38">
        <v>85</v>
      </c>
      <c r="F14" s="38">
        <v>24.9722302094967</v>
      </c>
      <c r="G14" s="38"/>
      <c r="H14" s="65"/>
      <c r="I14" s="66">
        <f>F14-14.32</f>
        <v>10.6522302094967</v>
      </c>
      <c r="J14" s="66"/>
      <c r="K14" s="66">
        <f>I14-11.17</f>
        <v>-0.5177697905033</v>
      </c>
      <c r="L14" s="66">
        <f>2^(-K14)</f>
        <v>1.43174026151967</v>
      </c>
    </row>
    <row r="15" ht="13" customHeight="1">
      <c r="A15" t="s" s="34">
        <v>46</v>
      </c>
      <c r="B15" t="s" s="34">
        <v>33</v>
      </c>
      <c r="C15" t="s" s="34">
        <v>10</v>
      </c>
      <c r="D15" t="s" s="34">
        <v>14</v>
      </c>
      <c r="E15" s="38">
        <v>85</v>
      </c>
      <c r="F15" s="38">
        <v>24.8120871531652</v>
      </c>
      <c r="G15" s="65"/>
      <c r="H15" s="65"/>
      <c r="I15" s="66">
        <f>F15-14.32</f>
        <v>10.4920871531652</v>
      </c>
      <c r="J15" s="66"/>
      <c r="K15" s="66">
        <f>I15-11.17</f>
        <v>-0.6779128468348</v>
      </c>
      <c r="L15" s="66">
        <f>2^(-K15)</f>
        <v>1.59982360844891</v>
      </c>
    </row>
    <row r="16" ht="13" customHeight="1">
      <c r="A16" t="s" s="34">
        <v>47</v>
      </c>
      <c r="B16" t="s" s="34">
        <v>33</v>
      </c>
      <c r="C16" t="s" s="34">
        <v>10</v>
      </c>
      <c r="D16" t="s" s="34">
        <v>14</v>
      </c>
      <c r="E16" s="38">
        <v>84.5</v>
      </c>
      <c r="F16" s="38">
        <v>24.5982869935922</v>
      </c>
      <c r="G16" s="65"/>
      <c r="H16" s="65"/>
      <c r="I16" s="66">
        <f>F16-14.32</f>
        <v>10.2782869935922</v>
      </c>
      <c r="J16" s="66"/>
      <c r="K16" s="66">
        <f>I16-11.17</f>
        <v>-0.8917130064078</v>
      </c>
      <c r="L16" s="66">
        <f>2^(-K16)</f>
        <v>1.85537782814546</v>
      </c>
    </row>
    <row r="17" ht="13" customHeight="1">
      <c r="A17" t="s" s="34">
        <v>48</v>
      </c>
      <c r="B17" t="s" s="34">
        <v>33</v>
      </c>
      <c r="C17" t="s" s="34">
        <v>10</v>
      </c>
      <c r="D17" t="s" s="34">
        <v>15</v>
      </c>
      <c r="E17" s="38">
        <v>84.5</v>
      </c>
      <c r="F17" s="38">
        <v>24.3409054532731</v>
      </c>
      <c r="G17" s="38"/>
      <c r="H17" s="65"/>
      <c r="I17" s="66">
        <f>F17-14.15</f>
        <v>10.1909054532731</v>
      </c>
      <c r="J17" s="66"/>
      <c r="K17" s="66">
        <f>I17-11.17</f>
        <v>-0.9790945467269</v>
      </c>
      <c r="L17" s="66">
        <f>2^(-K17)</f>
        <v>1.9712278536634</v>
      </c>
    </row>
    <row r="18" ht="13" customHeight="1">
      <c r="A18" t="s" s="34">
        <v>49</v>
      </c>
      <c r="B18" t="s" s="34">
        <v>33</v>
      </c>
      <c r="C18" t="s" s="34">
        <v>10</v>
      </c>
      <c r="D18" t="s" s="34">
        <v>15</v>
      </c>
      <c r="E18" s="38">
        <v>84.5</v>
      </c>
      <c r="F18" s="38">
        <v>24.1920521934017</v>
      </c>
      <c r="G18" s="65"/>
      <c r="H18" s="65"/>
      <c r="I18" s="66">
        <f>F18-14.15</f>
        <v>10.0420521934017</v>
      </c>
      <c r="J18" s="66"/>
      <c r="K18" s="66">
        <f>I18-11.17</f>
        <v>-1.1279478065983</v>
      </c>
      <c r="L18" s="66">
        <f>2^(-K18)</f>
        <v>2.18547641124154</v>
      </c>
    </row>
    <row r="19" ht="13" customHeight="1">
      <c r="A19" t="s" s="39">
        <v>50</v>
      </c>
      <c r="B19" t="s" s="39">
        <v>33</v>
      </c>
      <c r="C19" t="s" s="39">
        <v>10</v>
      </c>
      <c r="D19" t="s" s="39">
        <v>15</v>
      </c>
      <c r="E19" s="40">
        <v>84.5</v>
      </c>
      <c r="F19" s="40">
        <v>24.3757687183027</v>
      </c>
      <c r="G19" s="67"/>
      <c r="H19" s="67"/>
      <c r="I19" s="68">
        <f>F19-14.15</f>
        <v>10.2257687183027</v>
      </c>
      <c r="J19" s="68"/>
      <c r="K19" s="68">
        <f>I19-11.17</f>
        <v>-0.9442312816973</v>
      </c>
      <c r="L19" s="68">
        <f>2^(-K19)</f>
        <v>1.92416335157392</v>
      </c>
    </row>
    <row r="20" ht="13" customHeight="1">
      <c r="A20" t="s" s="43">
        <v>51</v>
      </c>
      <c r="B20" t="s" s="30">
        <v>33</v>
      </c>
      <c r="C20" t="s" s="30">
        <v>16</v>
      </c>
      <c r="D20" t="s" s="30">
        <v>9</v>
      </c>
      <c r="E20" s="44">
        <v>83</v>
      </c>
      <c r="F20" s="44">
        <v>29.5613454310526</v>
      </c>
      <c r="G20" s="44"/>
      <c r="H20" s="63"/>
      <c r="I20" s="64">
        <f>F20-14.43</f>
        <v>15.1313454310526</v>
      </c>
      <c r="J20" s="64">
        <f>AVERAGE(I20:I22)</f>
        <v>15.3140698786048</v>
      </c>
      <c r="K20" s="64">
        <f>I20-I20</f>
        <v>0</v>
      </c>
      <c r="L20" s="64">
        <f>2^(-K20)</f>
        <v>1</v>
      </c>
    </row>
    <row r="21" ht="13" customHeight="1">
      <c r="A21" t="s" s="34">
        <v>52</v>
      </c>
      <c r="B21" t="s" s="34">
        <v>33</v>
      </c>
      <c r="C21" t="s" s="34">
        <v>16</v>
      </c>
      <c r="D21" t="s" s="34">
        <v>9</v>
      </c>
      <c r="E21" s="38">
        <v>83</v>
      </c>
      <c r="F21" s="38">
        <v>29.8331309455831</v>
      </c>
      <c r="G21" s="65"/>
      <c r="H21" s="65"/>
      <c r="I21" s="66">
        <f>F21-14.43</f>
        <v>15.4031309455831</v>
      </c>
      <c r="J21" s="66"/>
      <c r="K21" s="65"/>
      <c r="L21" s="66"/>
    </row>
    <row r="22" ht="13" customHeight="1">
      <c r="A22" t="s" s="34">
        <v>53</v>
      </c>
      <c r="B22" t="s" s="34">
        <v>33</v>
      </c>
      <c r="C22" t="s" s="34">
        <v>16</v>
      </c>
      <c r="D22" t="s" s="34">
        <v>9</v>
      </c>
      <c r="E22" s="38">
        <v>82.5</v>
      </c>
      <c r="F22" s="38">
        <v>29.8377332591788</v>
      </c>
      <c r="G22" s="65"/>
      <c r="H22" s="65"/>
      <c r="I22" s="66">
        <f>F22-14.43</f>
        <v>15.4077332591788</v>
      </c>
      <c r="J22" s="66"/>
      <c r="K22" s="65"/>
      <c r="L22" s="66"/>
    </row>
    <row r="23" ht="13" customHeight="1">
      <c r="A23" t="s" s="34">
        <v>54</v>
      </c>
      <c r="B23" t="s" s="34">
        <v>33</v>
      </c>
      <c r="C23" t="s" s="34">
        <v>16</v>
      </c>
      <c r="D23" t="s" s="34">
        <v>11</v>
      </c>
      <c r="E23" s="38">
        <v>83</v>
      </c>
      <c r="F23" s="38">
        <v>27.6497357670835</v>
      </c>
      <c r="G23" s="38"/>
      <c r="H23" s="65"/>
      <c r="I23" s="66">
        <f>F23-14.02</f>
        <v>13.6297357670835</v>
      </c>
      <c r="J23" s="66"/>
      <c r="K23" s="66">
        <f>I23-15.31</f>
        <v>-1.6802642329165</v>
      </c>
      <c r="L23" s="66">
        <f>2^(-K23)</f>
        <v>3.20486643527081</v>
      </c>
    </row>
    <row r="24" ht="13" customHeight="1">
      <c r="A24" t="s" s="34">
        <v>55</v>
      </c>
      <c r="B24" t="s" s="34">
        <v>33</v>
      </c>
      <c r="C24" t="s" s="34">
        <v>16</v>
      </c>
      <c r="D24" t="s" s="34">
        <v>11</v>
      </c>
      <c r="E24" s="38">
        <v>83</v>
      </c>
      <c r="F24" s="38">
        <v>27.2397747576082</v>
      </c>
      <c r="G24" s="65"/>
      <c r="H24" s="65"/>
      <c r="I24" s="66">
        <f>F24-14.02</f>
        <v>13.2197747576082</v>
      </c>
      <c r="J24" s="66"/>
      <c r="K24" s="66">
        <f>I24-15.31</f>
        <v>-2.0902252423918</v>
      </c>
      <c r="L24" s="66">
        <f>2^(-K24)</f>
        <v>4.25814548568984</v>
      </c>
    </row>
    <row r="25" ht="13" customHeight="1">
      <c r="A25" t="s" s="34">
        <v>56</v>
      </c>
      <c r="B25" t="s" s="34">
        <v>33</v>
      </c>
      <c r="C25" t="s" s="34">
        <v>16</v>
      </c>
      <c r="D25" t="s" s="34">
        <v>11</v>
      </c>
      <c r="E25" s="38">
        <v>82.5</v>
      </c>
      <c r="F25" s="38">
        <v>27.432861655682</v>
      </c>
      <c r="G25" s="65"/>
      <c r="H25" s="65"/>
      <c r="I25" s="66">
        <f>F25-14.02</f>
        <v>13.412861655682</v>
      </c>
      <c r="J25" s="66"/>
      <c r="K25" s="66">
        <f>I25-15.31</f>
        <v>-1.897138344318</v>
      </c>
      <c r="L25" s="66">
        <f>2^(-K25)</f>
        <v>3.72473643825044</v>
      </c>
    </row>
    <row r="26" ht="13" customHeight="1">
      <c r="A26" t="s" s="34">
        <v>57</v>
      </c>
      <c r="B26" t="s" s="34">
        <v>33</v>
      </c>
      <c r="C26" t="s" s="34">
        <v>16</v>
      </c>
      <c r="D26" t="s" s="34">
        <v>12</v>
      </c>
      <c r="E26" s="38">
        <v>82.5</v>
      </c>
      <c r="F26" s="38">
        <v>28.9558630582519</v>
      </c>
      <c r="G26" s="38"/>
      <c r="H26" s="65"/>
      <c r="I26" s="66">
        <f>F26-14.08</f>
        <v>14.8758630582519</v>
      </c>
      <c r="J26" s="66"/>
      <c r="K26" s="66">
        <f>I26-15.31</f>
        <v>-0.4341369417481</v>
      </c>
      <c r="L26" s="66">
        <f>2^(-K26)</f>
        <v>1.35110232614471</v>
      </c>
    </row>
    <row r="27" ht="13" customHeight="1">
      <c r="A27" t="s" s="34">
        <v>58</v>
      </c>
      <c r="B27" t="s" s="34">
        <v>33</v>
      </c>
      <c r="C27" t="s" s="34">
        <v>16</v>
      </c>
      <c r="D27" t="s" s="34">
        <v>12</v>
      </c>
      <c r="E27" s="38">
        <v>83</v>
      </c>
      <c r="F27" s="38">
        <v>28.6242867469836</v>
      </c>
      <c r="G27" s="65"/>
      <c r="H27" s="65"/>
      <c r="I27" s="66">
        <f>F27-14.08</f>
        <v>14.5442867469836</v>
      </c>
      <c r="J27" s="66"/>
      <c r="K27" s="66">
        <f>I27-15.31</f>
        <v>-0.7657132530164</v>
      </c>
      <c r="L27" s="66">
        <f>2^(-K27)</f>
        <v>1.70021035636558</v>
      </c>
    </row>
    <row r="28" ht="13" customHeight="1">
      <c r="A28" t="s" s="34">
        <v>59</v>
      </c>
      <c r="B28" t="s" s="34">
        <v>33</v>
      </c>
      <c r="C28" t="s" s="34">
        <v>16</v>
      </c>
      <c r="D28" t="s" s="34">
        <v>12</v>
      </c>
      <c r="E28" s="38">
        <v>82.5</v>
      </c>
      <c r="F28" s="38">
        <v>29.1898320699165</v>
      </c>
      <c r="G28" s="65"/>
      <c r="H28" s="65"/>
      <c r="I28" s="66">
        <f>F28-14.08</f>
        <v>15.1098320699165</v>
      </c>
      <c r="J28" s="66"/>
      <c r="K28" s="66">
        <f>I28-15.31</f>
        <v>-0.2001679300835</v>
      </c>
      <c r="L28" s="66">
        <f>2^(-K28)</f>
        <v>1.14883207157088</v>
      </c>
    </row>
    <row r="29" ht="13" customHeight="1">
      <c r="A29" t="s" s="34">
        <v>60</v>
      </c>
      <c r="B29" t="s" s="34">
        <v>33</v>
      </c>
      <c r="C29" t="s" s="34">
        <v>16</v>
      </c>
      <c r="D29" t="s" s="34">
        <v>13</v>
      </c>
      <c r="E29" s="38">
        <v>82.5</v>
      </c>
      <c r="F29" s="38">
        <v>28.7292335401825</v>
      </c>
      <c r="G29" s="38"/>
      <c r="H29" s="65"/>
      <c r="I29" s="66">
        <f>F29-14.3</f>
        <v>14.4292335401825</v>
      </c>
      <c r="J29" s="66"/>
      <c r="K29" s="66">
        <f>I29-15.31</f>
        <v>-0.8807664598175</v>
      </c>
      <c r="L29" s="66">
        <f>2^(-K29)</f>
        <v>1.84135329621145</v>
      </c>
    </row>
    <row r="30" ht="13" customHeight="1">
      <c r="A30" t="s" s="34">
        <v>61</v>
      </c>
      <c r="B30" t="s" s="34">
        <v>33</v>
      </c>
      <c r="C30" t="s" s="34">
        <v>16</v>
      </c>
      <c r="D30" t="s" s="34">
        <v>13</v>
      </c>
      <c r="E30" s="38">
        <v>83</v>
      </c>
      <c r="F30" s="38">
        <v>29.241304417299</v>
      </c>
      <c r="G30" s="65"/>
      <c r="H30" s="65"/>
      <c r="I30" s="66">
        <f>F30-14.3</f>
        <v>14.941304417299</v>
      </c>
      <c r="J30" s="66"/>
      <c r="K30" s="66">
        <f>I30-15.31</f>
        <v>-0.368695582701</v>
      </c>
      <c r="L30" s="66">
        <f>2^(-K30)</f>
        <v>1.29118487381044</v>
      </c>
    </row>
    <row r="31" ht="13" customHeight="1">
      <c r="A31" t="s" s="34">
        <v>62</v>
      </c>
      <c r="B31" t="s" s="34">
        <v>33</v>
      </c>
      <c r="C31" t="s" s="34">
        <v>16</v>
      </c>
      <c r="D31" t="s" s="34">
        <v>13</v>
      </c>
      <c r="E31" s="38">
        <v>83</v>
      </c>
      <c r="F31" s="38">
        <v>29.1052497122149</v>
      </c>
      <c r="G31" s="65"/>
      <c r="H31" s="65"/>
      <c r="I31" s="66">
        <f>F31-14.3</f>
        <v>14.8052497122149</v>
      </c>
      <c r="J31" s="66"/>
      <c r="K31" s="66">
        <f>I31-15.31</f>
        <v>-0.5047502877851</v>
      </c>
      <c r="L31" s="66">
        <f>2^(-K31)</f>
        <v>1.41887774520185</v>
      </c>
    </row>
    <row r="32" ht="13" customHeight="1">
      <c r="A32" t="s" s="34">
        <v>63</v>
      </c>
      <c r="B32" t="s" s="34">
        <v>33</v>
      </c>
      <c r="C32" t="s" s="34">
        <v>16</v>
      </c>
      <c r="D32" t="s" s="34">
        <v>14</v>
      </c>
      <c r="E32" s="38">
        <v>83</v>
      </c>
      <c r="F32" s="38">
        <v>28.4166991242327</v>
      </c>
      <c r="G32" s="38"/>
      <c r="H32" s="65"/>
      <c r="I32" s="66">
        <f>F32-14.32</f>
        <v>14.0966991242327</v>
      </c>
      <c r="J32" s="66"/>
      <c r="K32" s="66">
        <f>I32-15.31</f>
        <v>-1.2133008757673</v>
      </c>
      <c r="L32" s="66">
        <f>2^(-K32)</f>
        <v>2.3186754159054</v>
      </c>
    </row>
    <row r="33" ht="13" customHeight="1">
      <c r="A33" t="s" s="34">
        <v>64</v>
      </c>
      <c r="B33" t="s" s="34">
        <v>33</v>
      </c>
      <c r="C33" t="s" s="34">
        <v>16</v>
      </c>
      <c r="D33" t="s" s="34">
        <v>14</v>
      </c>
      <c r="E33" s="38">
        <v>83</v>
      </c>
      <c r="F33" s="38">
        <v>28.6120635339081</v>
      </c>
      <c r="G33" s="65"/>
      <c r="H33" s="65"/>
      <c r="I33" s="66">
        <f>F33-14.32</f>
        <v>14.2920635339081</v>
      </c>
      <c r="J33" s="66"/>
      <c r="K33" s="66">
        <f>I33-15.31</f>
        <v>-1.0179364660919</v>
      </c>
      <c r="L33" s="66">
        <f>2^(-K33)</f>
        <v>2.02502043418016</v>
      </c>
    </row>
    <row r="34" ht="13" customHeight="1">
      <c r="A34" t="s" s="34">
        <v>65</v>
      </c>
      <c r="B34" t="s" s="34">
        <v>33</v>
      </c>
      <c r="C34" t="s" s="34">
        <v>16</v>
      </c>
      <c r="D34" t="s" s="34">
        <v>14</v>
      </c>
      <c r="E34" s="38">
        <v>82.5</v>
      </c>
      <c r="F34" s="38">
        <v>28.3455287762981</v>
      </c>
      <c r="G34" s="65"/>
      <c r="H34" s="65"/>
      <c r="I34" s="66">
        <f>F34-14.32</f>
        <v>14.0255287762981</v>
      </c>
      <c r="J34" s="66"/>
      <c r="K34" s="66">
        <f>I34-15.31</f>
        <v>-1.2844712237019</v>
      </c>
      <c r="L34" s="66">
        <f>2^(-K34)</f>
        <v>2.43592754803493</v>
      </c>
    </row>
    <row r="35" ht="13" customHeight="1">
      <c r="A35" t="s" s="34">
        <v>66</v>
      </c>
      <c r="B35" t="s" s="34">
        <v>33</v>
      </c>
      <c r="C35" t="s" s="34">
        <v>16</v>
      </c>
      <c r="D35" t="s" s="34">
        <v>15</v>
      </c>
      <c r="E35" s="38">
        <v>82.5</v>
      </c>
      <c r="F35" s="38">
        <v>28.0611407227921</v>
      </c>
      <c r="G35" s="38"/>
      <c r="H35" s="65"/>
      <c r="I35" s="66">
        <f>F35-14.15</f>
        <v>13.9111407227921</v>
      </c>
      <c r="J35" s="66"/>
      <c r="K35" s="66">
        <f>I35-15.31</f>
        <v>-1.3988592772079</v>
      </c>
      <c r="L35" s="66">
        <f>2^(-K35)</f>
        <v>2.63693000605073</v>
      </c>
    </row>
    <row r="36" ht="13" customHeight="1">
      <c r="A36" t="s" s="34">
        <v>67</v>
      </c>
      <c r="B36" t="s" s="34">
        <v>33</v>
      </c>
      <c r="C36" t="s" s="34">
        <v>16</v>
      </c>
      <c r="D36" t="s" s="34">
        <v>15</v>
      </c>
      <c r="E36" s="38">
        <v>82.5</v>
      </c>
      <c r="F36" s="38">
        <v>27.6154916385993</v>
      </c>
      <c r="G36" s="65"/>
      <c r="H36" s="65"/>
      <c r="I36" s="66">
        <f>F36-14.15</f>
        <v>13.4654916385993</v>
      </c>
      <c r="J36" s="66"/>
      <c r="K36" s="66">
        <f>I36-15.31</f>
        <v>-1.8445083614007</v>
      </c>
      <c r="L36" s="66">
        <f>2^(-K36)</f>
        <v>3.59130544542352</v>
      </c>
    </row>
    <row r="37" ht="13" customHeight="1">
      <c r="A37" t="s" s="39">
        <v>68</v>
      </c>
      <c r="B37" t="s" s="39">
        <v>33</v>
      </c>
      <c r="C37" t="s" s="39">
        <v>16</v>
      </c>
      <c r="D37" t="s" s="39">
        <v>15</v>
      </c>
      <c r="E37" s="40">
        <v>82.5</v>
      </c>
      <c r="F37" s="40">
        <v>27.6215945006958</v>
      </c>
      <c r="G37" s="67"/>
      <c r="H37" s="67"/>
      <c r="I37" s="68">
        <f>F37-14.15</f>
        <v>13.4715945006958</v>
      </c>
      <c r="J37" s="68"/>
      <c r="K37" s="68">
        <f>I37-15.31</f>
        <v>-1.8384054993042</v>
      </c>
      <c r="L37" s="68">
        <f>2^(-K37)</f>
        <v>3.57614565794263</v>
      </c>
    </row>
    <row r="38" ht="13" customHeight="1">
      <c r="A38" t="s" s="30">
        <v>69</v>
      </c>
      <c r="B38" t="s" s="30">
        <v>33</v>
      </c>
      <c r="C38" t="s" s="30">
        <v>17</v>
      </c>
      <c r="D38" t="s" s="30">
        <v>9</v>
      </c>
      <c r="E38" s="44">
        <v>82</v>
      </c>
      <c r="F38" s="44">
        <v>21.025467676006</v>
      </c>
      <c r="G38" s="44"/>
      <c r="H38" s="63"/>
      <c r="I38" s="64">
        <f>F38-14.43</f>
        <v>6.595467676006</v>
      </c>
      <c r="J38" s="64">
        <f>AVERAGE(I38:I40)</f>
        <v>6.56201063149057</v>
      </c>
      <c r="K38" s="64">
        <f>I38-I38</f>
        <v>0</v>
      </c>
      <c r="L38" s="64">
        <f>2^(-K38)</f>
        <v>1</v>
      </c>
    </row>
    <row r="39" ht="13" customHeight="1">
      <c r="A39" t="s" s="34">
        <v>70</v>
      </c>
      <c r="B39" t="s" s="34">
        <v>33</v>
      </c>
      <c r="C39" t="s" s="34">
        <v>17</v>
      </c>
      <c r="D39" t="s" s="34">
        <v>9</v>
      </c>
      <c r="E39" s="38">
        <v>82</v>
      </c>
      <c r="F39" s="38">
        <v>20.9089236435504</v>
      </c>
      <c r="G39" s="65"/>
      <c r="H39" s="65"/>
      <c r="I39" s="66">
        <f>F39-14.43</f>
        <v>6.4789236435504</v>
      </c>
      <c r="J39" s="66"/>
      <c r="K39" s="65"/>
      <c r="L39" s="66"/>
    </row>
    <row r="40" ht="13" customHeight="1">
      <c r="A40" t="s" s="34">
        <v>71</v>
      </c>
      <c r="B40" t="s" s="34">
        <v>33</v>
      </c>
      <c r="C40" t="s" s="34">
        <v>17</v>
      </c>
      <c r="D40" t="s" s="34">
        <v>9</v>
      </c>
      <c r="E40" s="38">
        <v>82</v>
      </c>
      <c r="F40" s="38">
        <v>21.0416405749153</v>
      </c>
      <c r="G40" s="65"/>
      <c r="H40" s="65"/>
      <c r="I40" s="66">
        <f>F40-14.43</f>
        <v>6.6116405749153</v>
      </c>
      <c r="J40" s="66"/>
      <c r="K40" s="65"/>
      <c r="L40" s="66"/>
    </row>
    <row r="41" ht="13" customHeight="1">
      <c r="A41" t="s" s="34">
        <v>72</v>
      </c>
      <c r="B41" t="s" s="34">
        <v>33</v>
      </c>
      <c r="C41" t="s" s="34">
        <v>17</v>
      </c>
      <c r="D41" t="s" s="34">
        <v>11</v>
      </c>
      <c r="E41" s="38">
        <v>82</v>
      </c>
      <c r="F41" s="38">
        <v>20.4655820736714</v>
      </c>
      <c r="G41" s="38"/>
      <c r="H41" s="65"/>
      <c r="I41" s="66">
        <f>F41-14.02</f>
        <v>6.4455820736714</v>
      </c>
      <c r="J41" s="66"/>
      <c r="K41" s="66">
        <f>I41-6.56</f>
        <v>-0.1144179263286</v>
      </c>
      <c r="L41" s="66">
        <f>2^(-K41)</f>
        <v>1.08253819359647</v>
      </c>
    </row>
    <row r="42" ht="13" customHeight="1">
      <c r="A42" t="s" s="34">
        <v>73</v>
      </c>
      <c r="B42" t="s" s="34">
        <v>33</v>
      </c>
      <c r="C42" t="s" s="34">
        <v>17</v>
      </c>
      <c r="D42" t="s" s="34">
        <v>11</v>
      </c>
      <c r="E42" s="38">
        <v>82</v>
      </c>
      <c r="F42" s="38">
        <v>20.3238694100748</v>
      </c>
      <c r="G42" s="65"/>
      <c r="H42" s="65"/>
      <c r="I42" s="66">
        <f>F42-14.02</f>
        <v>6.3038694100748</v>
      </c>
      <c r="J42" s="66"/>
      <c r="K42" s="66">
        <f>I42-6.56</f>
        <v>-0.2561305899252</v>
      </c>
      <c r="L42" s="66">
        <f>2^(-K42)</f>
        <v>1.19427128527623</v>
      </c>
    </row>
    <row r="43" ht="13" customHeight="1">
      <c r="A43" t="s" s="34">
        <v>74</v>
      </c>
      <c r="B43" t="s" s="34">
        <v>33</v>
      </c>
      <c r="C43" t="s" s="34">
        <v>17</v>
      </c>
      <c r="D43" t="s" s="34">
        <v>11</v>
      </c>
      <c r="E43" s="38">
        <v>82</v>
      </c>
      <c r="F43" s="38">
        <v>20.3191383289878</v>
      </c>
      <c r="G43" s="65"/>
      <c r="H43" s="65"/>
      <c r="I43" s="66">
        <f>F43-14.02</f>
        <v>6.2991383289878</v>
      </c>
      <c r="J43" s="66"/>
      <c r="K43" s="66">
        <f>I43-6.56</f>
        <v>-0.2608616710122</v>
      </c>
      <c r="L43" s="66">
        <f>2^(-K43)</f>
        <v>1.19819413016507</v>
      </c>
    </row>
    <row r="44" ht="13" customHeight="1">
      <c r="A44" t="s" s="34">
        <v>75</v>
      </c>
      <c r="B44" t="s" s="34">
        <v>33</v>
      </c>
      <c r="C44" t="s" s="34">
        <v>17</v>
      </c>
      <c r="D44" t="s" s="34">
        <v>12</v>
      </c>
      <c r="E44" s="38">
        <v>82</v>
      </c>
      <c r="F44" s="38">
        <v>20.5517572094992</v>
      </c>
      <c r="G44" s="38"/>
      <c r="H44" s="65"/>
      <c r="I44" s="66">
        <f>F44-14.08</f>
        <v>6.4717572094992</v>
      </c>
      <c r="J44" s="66"/>
      <c r="K44" s="66">
        <f>I44-6.56</f>
        <v>-0.0882427905007996</v>
      </c>
      <c r="L44" s="66">
        <f>2^(-K44)</f>
        <v>1.06307456364663</v>
      </c>
    </row>
    <row r="45" ht="13" customHeight="1">
      <c r="A45" t="s" s="34">
        <v>76</v>
      </c>
      <c r="B45" t="s" s="34">
        <v>33</v>
      </c>
      <c r="C45" t="s" s="34">
        <v>17</v>
      </c>
      <c r="D45" t="s" s="34">
        <v>12</v>
      </c>
      <c r="E45" s="38">
        <v>82</v>
      </c>
      <c r="F45" s="38">
        <v>20.5551218182481</v>
      </c>
      <c r="G45" s="65"/>
      <c r="H45" s="65"/>
      <c r="I45" s="66">
        <f>F45-14.08</f>
        <v>6.4751218182481</v>
      </c>
      <c r="J45" s="66"/>
      <c r="K45" s="66">
        <f>I45-6.56</f>
        <v>-0.0848781817518996</v>
      </c>
      <c r="L45" s="66">
        <f>2^(-K45)</f>
        <v>1.06059818282413</v>
      </c>
    </row>
    <row r="46" ht="13" customHeight="1">
      <c r="A46" t="s" s="34">
        <v>77</v>
      </c>
      <c r="B46" t="s" s="34">
        <v>33</v>
      </c>
      <c r="C46" t="s" s="34">
        <v>17</v>
      </c>
      <c r="D46" t="s" s="34">
        <v>12</v>
      </c>
      <c r="E46" s="38">
        <v>82</v>
      </c>
      <c r="F46" s="38">
        <v>20.479507884482</v>
      </c>
      <c r="G46" s="65"/>
      <c r="H46" s="65"/>
      <c r="I46" s="66">
        <f>F46-14.08</f>
        <v>6.399507884482</v>
      </c>
      <c r="J46" s="66"/>
      <c r="K46" s="66">
        <f>I46-6.56</f>
        <v>-0.160492115518</v>
      </c>
      <c r="L46" s="66">
        <f>2^(-K46)</f>
        <v>1.11766831920223</v>
      </c>
    </row>
    <row r="47" ht="13" customHeight="1">
      <c r="A47" t="s" s="34">
        <v>78</v>
      </c>
      <c r="B47" t="s" s="34">
        <v>33</v>
      </c>
      <c r="C47" t="s" s="34">
        <v>17</v>
      </c>
      <c r="D47" t="s" s="34">
        <v>13</v>
      </c>
      <c r="E47" s="38">
        <v>82</v>
      </c>
      <c r="F47" s="38">
        <v>20.6039708477911</v>
      </c>
      <c r="G47" s="38"/>
      <c r="H47" s="65"/>
      <c r="I47" s="66">
        <f>F47-14.3</f>
        <v>6.3039708477911</v>
      </c>
      <c r="J47" s="66"/>
      <c r="K47" s="66">
        <f>I47-6.56</f>
        <v>-0.2560291522089</v>
      </c>
      <c r="L47" s="66">
        <f>2^(-K47)</f>
        <v>1.19418731750093</v>
      </c>
    </row>
    <row r="48" ht="13" customHeight="1">
      <c r="A48" t="s" s="34">
        <v>79</v>
      </c>
      <c r="B48" t="s" s="34">
        <v>33</v>
      </c>
      <c r="C48" t="s" s="34">
        <v>17</v>
      </c>
      <c r="D48" t="s" s="34">
        <v>13</v>
      </c>
      <c r="E48" s="38">
        <v>82</v>
      </c>
      <c r="F48" s="38">
        <v>20.6587423736424</v>
      </c>
      <c r="G48" s="65"/>
      <c r="H48" s="65"/>
      <c r="I48" s="66">
        <f>F48-14.3</f>
        <v>6.3587423736424</v>
      </c>
      <c r="J48" s="66"/>
      <c r="K48" s="66">
        <f>I48-6.56</f>
        <v>-0.2012576263576</v>
      </c>
      <c r="L48" s="66">
        <f>2^(-K48)</f>
        <v>1.14970013508792</v>
      </c>
    </row>
    <row r="49" ht="13" customHeight="1">
      <c r="A49" t="s" s="34">
        <v>80</v>
      </c>
      <c r="B49" t="s" s="34">
        <v>33</v>
      </c>
      <c r="C49" t="s" s="34">
        <v>17</v>
      </c>
      <c r="D49" t="s" s="34">
        <v>13</v>
      </c>
      <c r="E49" s="38">
        <v>82</v>
      </c>
      <c r="F49" s="38">
        <v>20.5082243307981</v>
      </c>
      <c r="G49" s="65"/>
      <c r="H49" s="65"/>
      <c r="I49" s="66">
        <f>F49-14.3</f>
        <v>6.2082243307981</v>
      </c>
      <c r="J49" s="66"/>
      <c r="K49" s="66">
        <f>I49-6.56</f>
        <v>-0.3517756692019</v>
      </c>
      <c r="L49" s="66">
        <f>2^(-K49)</f>
        <v>1.27613032246029</v>
      </c>
    </row>
    <row r="50" ht="13" customHeight="1">
      <c r="A50" t="s" s="34">
        <v>81</v>
      </c>
      <c r="B50" t="s" s="34">
        <v>33</v>
      </c>
      <c r="C50" t="s" s="34">
        <v>17</v>
      </c>
      <c r="D50" t="s" s="34">
        <v>14</v>
      </c>
      <c r="E50" s="38">
        <v>82</v>
      </c>
      <c r="F50" s="38">
        <v>20.5446556346476</v>
      </c>
      <c r="G50" s="38"/>
      <c r="H50" s="65"/>
      <c r="I50" s="66">
        <f>F50-14.32</f>
        <v>6.2246556346476</v>
      </c>
      <c r="J50" s="66"/>
      <c r="K50" s="66">
        <f>I50-6.56</f>
        <v>-0.3353443653524</v>
      </c>
      <c r="L50" s="66">
        <f>2^(-K50)</f>
        <v>1.26167853034996</v>
      </c>
    </row>
    <row r="51" ht="13" customHeight="1">
      <c r="A51" t="s" s="34">
        <v>82</v>
      </c>
      <c r="B51" t="s" s="34">
        <v>33</v>
      </c>
      <c r="C51" t="s" s="34">
        <v>17</v>
      </c>
      <c r="D51" t="s" s="34">
        <v>14</v>
      </c>
      <c r="E51" s="38">
        <v>82</v>
      </c>
      <c r="F51" s="38">
        <v>20.600308023386</v>
      </c>
      <c r="G51" s="65"/>
      <c r="H51" s="65"/>
      <c r="I51" s="66">
        <f>F51-14.32</f>
        <v>6.280308023386</v>
      </c>
      <c r="J51" s="66"/>
      <c r="K51" s="66">
        <f>I51-6.56</f>
        <v>-0.279691976614</v>
      </c>
      <c r="L51" s="66">
        <f>2^(-K51)</f>
        <v>1.21393567473104</v>
      </c>
    </row>
    <row r="52" ht="13" customHeight="1">
      <c r="A52" t="s" s="34">
        <v>83</v>
      </c>
      <c r="B52" t="s" s="34">
        <v>33</v>
      </c>
      <c r="C52" t="s" s="34">
        <v>17</v>
      </c>
      <c r="D52" t="s" s="34">
        <v>14</v>
      </c>
      <c r="E52" s="38">
        <v>82</v>
      </c>
      <c r="F52" s="38">
        <v>20.3361405698232</v>
      </c>
      <c r="G52" s="65"/>
      <c r="H52" s="65"/>
      <c r="I52" s="66">
        <f>F52-14.32</f>
        <v>6.0161405698232</v>
      </c>
      <c r="J52" s="66"/>
      <c r="K52" s="66">
        <f>I52-6.56</f>
        <v>-0.5438594301768001</v>
      </c>
      <c r="L52" s="66">
        <f>2^(-K52)</f>
        <v>1.45786732375275</v>
      </c>
    </row>
    <row r="53" ht="13" customHeight="1">
      <c r="A53" t="s" s="34">
        <v>84</v>
      </c>
      <c r="B53" t="s" s="34">
        <v>33</v>
      </c>
      <c r="C53" t="s" s="34">
        <v>17</v>
      </c>
      <c r="D53" t="s" s="34">
        <v>15</v>
      </c>
      <c r="E53" s="38">
        <v>82</v>
      </c>
      <c r="F53" s="38">
        <v>20.4840139009513</v>
      </c>
      <c r="G53" s="38"/>
      <c r="H53" s="65"/>
      <c r="I53" s="66">
        <f>F53-14.15</f>
        <v>6.3340139009513</v>
      </c>
      <c r="J53" s="66"/>
      <c r="K53" s="66">
        <f>I53-6.56</f>
        <v>-0.2259860990487</v>
      </c>
      <c r="L53" s="66">
        <f>2^(-K53)</f>
        <v>1.16957639465518</v>
      </c>
    </row>
    <row r="54" ht="13" customHeight="1">
      <c r="A54" t="s" s="34">
        <v>85</v>
      </c>
      <c r="B54" t="s" s="34">
        <v>33</v>
      </c>
      <c r="C54" t="s" s="34">
        <v>17</v>
      </c>
      <c r="D54" t="s" s="34">
        <v>15</v>
      </c>
      <c r="E54" s="38">
        <v>82</v>
      </c>
      <c r="F54" s="38">
        <v>20.3256993444961</v>
      </c>
      <c r="G54" s="65"/>
      <c r="H54" s="65"/>
      <c r="I54" s="66">
        <f>F54-14.15</f>
        <v>6.1756993444961</v>
      </c>
      <c r="J54" s="66"/>
      <c r="K54" s="66">
        <f>I54-6.56</f>
        <v>-0.3843006555039</v>
      </c>
      <c r="L54" s="66">
        <f>2^(-K54)</f>
        <v>1.30522692670103</v>
      </c>
    </row>
    <row r="55" ht="13" customHeight="1">
      <c r="A55" t="s" s="39">
        <v>86</v>
      </c>
      <c r="B55" t="s" s="39">
        <v>33</v>
      </c>
      <c r="C55" t="s" s="39">
        <v>17</v>
      </c>
      <c r="D55" t="s" s="39">
        <v>15</v>
      </c>
      <c r="E55" s="40">
        <v>82</v>
      </c>
      <c r="F55" s="40">
        <v>20.3888545019577</v>
      </c>
      <c r="G55" s="67"/>
      <c r="H55" s="67"/>
      <c r="I55" s="68">
        <f>F55-14.15</f>
        <v>6.2388545019577</v>
      </c>
      <c r="J55" s="68"/>
      <c r="K55" s="68">
        <f>I55-6.56</f>
        <v>-0.3211454980423</v>
      </c>
      <c r="L55" s="68">
        <f>2^(-K55)</f>
        <v>1.24932211538167</v>
      </c>
    </row>
    <row r="56" ht="13" customHeight="1">
      <c r="A56" t="s" s="30">
        <v>87</v>
      </c>
      <c r="B56" t="s" s="30">
        <v>33</v>
      </c>
      <c r="C56" t="s" s="30">
        <v>88</v>
      </c>
      <c r="D56" t="s" s="30">
        <v>9</v>
      </c>
      <c r="E56" s="44">
        <v>87</v>
      </c>
      <c r="F56" s="44">
        <v>14.6898066646039</v>
      </c>
      <c r="G56" s="44">
        <f>AVERAGE(F56:F58)</f>
        <v>14.4262067323012</v>
      </c>
      <c r="H56" s="44">
        <f>STDEV(F56:F58)</f>
        <v>0.228573392294837</v>
      </c>
      <c r="I56" s="64"/>
      <c r="J56" s="64"/>
      <c r="K56" s="63"/>
      <c r="L56" s="64">
        <f>2^(-K56)</f>
        <v>1</v>
      </c>
    </row>
    <row r="57" ht="13" customHeight="1">
      <c r="A57" t="s" s="34">
        <v>89</v>
      </c>
      <c r="B57" t="s" s="34">
        <v>33</v>
      </c>
      <c r="C57" t="s" s="34">
        <v>88</v>
      </c>
      <c r="D57" t="s" s="34">
        <v>9</v>
      </c>
      <c r="E57" s="38">
        <v>87</v>
      </c>
      <c r="F57" s="38">
        <v>14.3059003483892</v>
      </c>
      <c r="G57" s="65"/>
      <c r="H57" s="65"/>
      <c r="I57" s="66"/>
      <c r="J57" s="66"/>
      <c r="K57" s="65"/>
      <c r="L57" s="66">
        <f>2^(-K57)</f>
        <v>1</v>
      </c>
    </row>
    <row r="58" ht="13" customHeight="1">
      <c r="A58" t="s" s="34">
        <v>90</v>
      </c>
      <c r="B58" t="s" s="34">
        <v>33</v>
      </c>
      <c r="C58" t="s" s="34">
        <v>88</v>
      </c>
      <c r="D58" t="s" s="34">
        <v>9</v>
      </c>
      <c r="E58" s="38">
        <v>87</v>
      </c>
      <c r="F58" s="38">
        <v>14.2829131839106</v>
      </c>
      <c r="G58" s="65"/>
      <c r="H58" s="65"/>
      <c r="I58" s="66"/>
      <c r="J58" s="66"/>
      <c r="K58" s="65"/>
      <c r="L58" s="66">
        <f>2^(-K58)</f>
        <v>1</v>
      </c>
    </row>
    <row r="59" ht="13" customHeight="1">
      <c r="A59" t="s" s="34">
        <v>91</v>
      </c>
      <c r="B59" t="s" s="34">
        <v>33</v>
      </c>
      <c r="C59" t="s" s="34">
        <v>88</v>
      </c>
      <c r="D59" t="s" s="34">
        <v>11</v>
      </c>
      <c r="E59" s="38">
        <v>87</v>
      </c>
      <c r="F59" s="38">
        <v>14.0446287220435</v>
      </c>
      <c r="G59" s="38">
        <f>AVERAGE(F59:F61)</f>
        <v>14.0228439477048</v>
      </c>
      <c r="H59" s="38">
        <f>STDEV(F59:F61)</f>
        <v>0.0188939801234617</v>
      </c>
      <c r="I59" s="66"/>
      <c r="J59" s="66"/>
      <c r="K59" s="65"/>
      <c r="L59" s="66">
        <f>2^(-K59)</f>
        <v>1</v>
      </c>
    </row>
    <row r="60" ht="13" customHeight="1">
      <c r="A60" t="s" s="34">
        <v>92</v>
      </c>
      <c r="B60" t="s" s="34">
        <v>33</v>
      </c>
      <c r="C60" t="s" s="34">
        <v>88</v>
      </c>
      <c r="D60" t="s" s="34">
        <v>11</v>
      </c>
      <c r="E60" s="38">
        <v>87</v>
      </c>
      <c r="F60" s="38">
        <v>14.0129763483993</v>
      </c>
      <c r="G60" s="65"/>
      <c r="H60" s="65"/>
      <c r="I60" s="66"/>
      <c r="J60" s="66"/>
      <c r="K60" s="65"/>
      <c r="L60" s="66">
        <f>2^(-K60)</f>
        <v>1</v>
      </c>
    </row>
    <row r="61" ht="13" customHeight="1">
      <c r="A61" t="s" s="34">
        <v>93</v>
      </c>
      <c r="B61" t="s" s="34">
        <v>33</v>
      </c>
      <c r="C61" t="s" s="34">
        <v>88</v>
      </c>
      <c r="D61" t="s" s="34">
        <v>11</v>
      </c>
      <c r="E61" s="38">
        <v>87</v>
      </c>
      <c r="F61" s="38">
        <v>14.0109267726717</v>
      </c>
      <c r="G61" s="65"/>
      <c r="H61" s="65"/>
      <c r="I61" s="66"/>
      <c r="J61" s="66"/>
      <c r="K61" s="65"/>
      <c r="L61" s="66">
        <f>2^(-K61)</f>
        <v>1</v>
      </c>
    </row>
    <row r="62" ht="13" customHeight="1">
      <c r="A62" t="s" s="34">
        <v>94</v>
      </c>
      <c r="B62" t="s" s="34">
        <v>33</v>
      </c>
      <c r="C62" t="s" s="34">
        <v>88</v>
      </c>
      <c r="D62" t="s" s="34">
        <v>12</v>
      </c>
      <c r="E62" s="38">
        <v>87</v>
      </c>
      <c r="F62" s="38">
        <v>14.0954869982306</v>
      </c>
      <c r="G62" s="38">
        <f>AVERAGE(F62:F64)</f>
        <v>14.082644238641</v>
      </c>
      <c r="H62" s="38">
        <f>STDEV(F62:F64)</f>
        <v>0.0439614395361578</v>
      </c>
      <c r="I62" s="66"/>
      <c r="J62" s="66"/>
      <c r="K62" s="65"/>
      <c r="L62" s="66">
        <f>2^(-K62)</f>
        <v>1</v>
      </c>
    </row>
    <row r="63" ht="13" customHeight="1">
      <c r="A63" t="s" s="34">
        <v>95</v>
      </c>
      <c r="B63" t="s" s="34">
        <v>33</v>
      </c>
      <c r="C63" t="s" s="34">
        <v>88</v>
      </c>
      <c r="D63" t="s" s="34">
        <v>12</v>
      </c>
      <c r="E63" s="38">
        <v>87</v>
      </c>
      <c r="F63" s="38">
        <v>14.0336916254914</v>
      </c>
      <c r="G63" s="65"/>
      <c r="H63" s="65"/>
      <c r="I63" s="66"/>
      <c r="J63" s="66"/>
      <c r="K63" s="65"/>
      <c r="L63" s="66">
        <f>2^(-K63)</f>
        <v>1</v>
      </c>
    </row>
    <row r="64" ht="13" customHeight="1">
      <c r="A64" t="s" s="34">
        <v>96</v>
      </c>
      <c r="B64" t="s" s="34">
        <v>33</v>
      </c>
      <c r="C64" t="s" s="34">
        <v>88</v>
      </c>
      <c r="D64" t="s" s="34">
        <v>12</v>
      </c>
      <c r="E64" s="38">
        <v>87</v>
      </c>
      <c r="F64" s="38">
        <v>14.1187540922011</v>
      </c>
      <c r="G64" s="65"/>
      <c r="H64" s="65"/>
      <c r="I64" s="66"/>
      <c r="J64" s="66"/>
      <c r="K64" s="65"/>
      <c r="L64" s="66">
        <f>2^(-K64)</f>
        <v>1</v>
      </c>
    </row>
    <row r="65" ht="13" customHeight="1">
      <c r="A65" t="s" s="34">
        <v>97</v>
      </c>
      <c r="B65" t="s" s="34">
        <v>33</v>
      </c>
      <c r="C65" t="s" s="34">
        <v>88</v>
      </c>
      <c r="D65" t="s" s="34">
        <v>13</v>
      </c>
      <c r="E65" s="38">
        <v>87</v>
      </c>
      <c r="F65" s="38">
        <v>14.1526681365434</v>
      </c>
      <c r="G65" s="38">
        <f>AVERAGE(F65:F67)</f>
        <v>14.3001652384952</v>
      </c>
      <c r="H65" s="38">
        <f>STDEV(F65:G67)</f>
        <v>0.154510550672595</v>
      </c>
      <c r="I65" s="66"/>
      <c r="J65" s="66"/>
      <c r="K65" s="65"/>
      <c r="L65" s="66">
        <f>2^(-K65)</f>
        <v>1</v>
      </c>
    </row>
    <row r="66" ht="13" customHeight="1">
      <c r="A66" t="s" s="34">
        <v>98</v>
      </c>
      <c r="B66" t="s" s="34">
        <v>33</v>
      </c>
      <c r="C66" t="s" s="34">
        <v>88</v>
      </c>
      <c r="D66" t="s" s="34">
        <v>13</v>
      </c>
      <c r="E66" s="38">
        <v>87</v>
      </c>
      <c r="F66" s="38">
        <v>14.5135336988343</v>
      </c>
      <c r="G66" s="65"/>
      <c r="H66" s="65"/>
      <c r="I66" s="66"/>
      <c r="J66" s="66"/>
      <c r="K66" s="65"/>
      <c r="L66" s="66">
        <f>2^(-K66)</f>
        <v>1</v>
      </c>
    </row>
    <row r="67" ht="13" customHeight="1">
      <c r="A67" t="s" s="34">
        <v>99</v>
      </c>
      <c r="B67" t="s" s="34">
        <v>33</v>
      </c>
      <c r="C67" t="s" s="34">
        <v>88</v>
      </c>
      <c r="D67" t="s" s="34">
        <v>13</v>
      </c>
      <c r="E67" s="38">
        <v>87</v>
      </c>
      <c r="F67" s="38">
        <v>14.2342938801079</v>
      </c>
      <c r="G67" s="65"/>
      <c r="H67" s="65"/>
      <c r="I67" s="66"/>
      <c r="J67" s="66"/>
      <c r="K67" s="65"/>
      <c r="L67" s="66">
        <f>2^(-K67)</f>
        <v>1</v>
      </c>
    </row>
    <row r="68" ht="13" customHeight="1">
      <c r="A68" t="s" s="34">
        <v>100</v>
      </c>
      <c r="B68" t="s" s="34">
        <v>33</v>
      </c>
      <c r="C68" t="s" s="34">
        <v>88</v>
      </c>
      <c r="D68" t="s" s="34">
        <v>14</v>
      </c>
      <c r="E68" s="38">
        <v>87</v>
      </c>
      <c r="F68" s="38">
        <v>14.4737395168571</v>
      </c>
      <c r="G68" s="38">
        <f>AVERAGE(F68:F70)</f>
        <v>14.3215102564475</v>
      </c>
      <c r="H68" s="38">
        <f>STDEV(F68:F70)</f>
        <v>0.133220794870566</v>
      </c>
      <c r="I68" s="66"/>
      <c r="J68" s="66"/>
      <c r="K68" s="65"/>
      <c r="L68" s="66">
        <f>2^(-K68)</f>
        <v>1</v>
      </c>
    </row>
    <row r="69" ht="13" customHeight="1">
      <c r="A69" t="s" s="34">
        <v>101</v>
      </c>
      <c r="B69" t="s" s="34">
        <v>33</v>
      </c>
      <c r="C69" t="s" s="34">
        <v>88</v>
      </c>
      <c r="D69" t="s" s="34">
        <v>14</v>
      </c>
      <c r="E69" s="38">
        <v>87</v>
      </c>
      <c r="F69" s="38">
        <v>14.2645651174278</v>
      </c>
      <c r="G69" s="65"/>
      <c r="H69" s="65"/>
      <c r="I69" s="66"/>
      <c r="J69" s="66"/>
      <c r="K69" s="65"/>
      <c r="L69" s="66">
        <f>2^(-K69)</f>
        <v>1</v>
      </c>
    </row>
    <row r="70" ht="13" customHeight="1">
      <c r="A70" t="s" s="34">
        <v>102</v>
      </c>
      <c r="B70" t="s" s="34">
        <v>33</v>
      </c>
      <c r="C70" t="s" s="34">
        <v>88</v>
      </c>
      <c r="D70" t="s" s="34">
        <v>14</v>
      </c>
      <c r="E70" s="38">
        <v>87</v>
      </c>
      <c r="F70" s="38">
        <v>14.2262261350575</v>
      </c>
      <c r="G70" s="65"/>
      <c r="H70" s="65"/>
      <c r="I70" s="66"/>
      <c r="J70" s="66"/>
      <c r="K70" s="65"/>
      <c r="L70" s="66">
        <f>2^(-K70)</f>
        <v>1</v>
      </c>
    </row>
    <row r="71" ht="13" customHeight="1">
      <c r="A71" t="s" s="34">
        <v>103</v>
      </c>
      <c r="B71" t="s" s="34">
        <v>33</v>
      </c>
      <c r="C71" t="s" s="34">
        <v>88</v>
      </c>
      <c r="D71" t="s" s="34">
        <v>15</v>
      </c>
      <c r="E71" s="38">
        <v>87</v>
      </c>
      <c r="F71" s="38">
        <v>14.2575170704361</v>
      </c>
      <c r="G71" s="38">
        <f>AVERAGE(F71:F73)</f>
        <v>14.1479055832516</v>
      </c>
      <c r="H71" s="38">
        <f>STDEV(F71:F73)</f>
        <v>0.200263905161949</v>
      </c>
      <c r="I71" s="66"/>
      <c r="J71" s="66"/>
      <c r="K71" s="65"/>
      <c r="L71" s="66">
        <f>2^(-K71)</f>
        <v>1</v>
      </c>
    </row>
    <row r="72" ht="13" customHeight="1">
      <c r="A72" t="s" s="34">
        <v>104</v>
      </c>
      <c r="B72" t="s" s="34">
        <v>33</v>
      </c>
      <c r="C72" t="s" s="34">
        <v>88</v>
      </c>
      <c r="D72" t="s" s="34">
        <v>15</v>
      </c>
      <c r="E72" s="38">
        <v>87</v>
      </c>
      <c r="F72" s="38">
        <v>13.9167631641814</v>
      </c>
      <c r="G72" s="65"/>
      <c r="H72" s="65"/>
      <c r="I72" s="66"/>
      <c r="J72" s="66"/>
      <c r="K72" s="65"/>
      <c r="L72" s="66">
        <f>2^(-K72)</f>
        <v>1</v>
      </c>
    </row>
    <row r="73" ht="13" customHeight="1">
      <c r="A73" t="s" s="39">
        <v>105</v>
      </c>
      <c r="B73" t="s" s="39">
        <v>33</v>
      </c>
      <c r="C73" t="s" s="39">
        <v>88</v>
      </c>
      <c r="D73" t="s" s="39">
        <v>15</v>
      </c>
      <c r="E73" s="40">
        <v>87</v>
      </c>
      <c r="F73" s="40">
        <v>14.2694365151373</v>
      </c>
      <c r="G73" s="67"/>
      <c r="H73" s="67"/>
      <c r="I73" s="68"/>
      <c r="J73" s="68"/>
      <c r="K73" s="67"/>
      <c r="L73" s="68">
        <f>2^(-K73)</f>
        <v>1</v>
      </c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sheetPr>
    <pageSetUpPr fitToPage="1"/>
  </sheetPr>
  <dimension ref="A1:L73"/>
  <sheetViews>
    <sheetView workbookViewId="0" showGridLines="0" defaultGridColor="1"/>
  </sheetViews>
  <sheetFormatPr defaultColWidth="11.25" defaultRowHeight="11" customHeight="1" outlineLevelRow="0" outlineLevelCol="0"/>
  <cols>
    <col min="1" max="1" width="5.5" style="69" customWidth="1"/>
    <col min="2" max="2" width="12.25" style="69" customWidth="1"/>
    <col min="3" max="3" width="10.75" style="69" customWidth="1"/>
    <col min="4" max="4" width="25.25" style="69" customWidth="1"/>
    <col min="5" max="5" width="13.5" style="69" customWidth="1"/>
    <col min="6" max="6" width="6" style="69" customWidth="1"/>
    <col min="7" max="7" width="15.5" style="69" customWidth="1"/>
    <col min="8" max="8" width="12" style="69" customWidth="1"/>
    <col min="9" max="9" width="32.25" style="69" customWidth="1"/>
    <col min="10" max="10" width="11.25" style="69" customWidth="1"/>
    <col min="11" max="11" width="20.25" style="69" customWidth="1"/>
    <col min="12" max="12" width="17.25" style="69" customWidth="1"/>
    <col min="13" max="16384" width="11.25" style="69" customWidth="1"/>
  </cols>
  <sheetData>
    <row r="1" ht="44" customHeight="1">
      <c r="A1" t="s" s="6">
        <v>21</v>
      </c>
      <c r="B1" t="s" s="6">
        <v>22</v>
      </c>
      <c r="C1" t="s" s="6">
        <v>23</v>
      </c>
      <c r="D1" t="s" s="6">
        <v>0</v>
      </c>
      <c r="E1" t="s" s="6">
        <v>24</v>
      </c>
      <c r="F1" t="s" s="6">
        <v>25</v>
      </c>
      <c r="G1" t="s" s="6">
        <v>26</v>
      </c>
      <c r="H1" t="s" s="6">
        <v>27</v>
      </c>
      <c r="I1" t="s" s="6">
        <v>28</v>
      </c>
      <c r="J1" t="s" s="6">
        <v>29</v>
      </c>
      <c r="K1" t="s" s="6">
        <v>30</v>
      </c>
      <c r="L1" t="s" s="6">
        <v>31</v>
      </c>
    </row>
    <row r="2" ht="13" customHeight="1">
      <c r="A2" t="s" s="30">
        <v>32</v>
      </c>
      <c r="B2" t="s" s="30">
        <v>33</v>
      </c>
      <c r="C2" t="s" s="30">
        <v>18</v>
      </c>
      <c r="D2" t="s" s="30">
        <v>9</v>
      </c>
      <c r="E2" s="31">
        <v>81.5</v>
      </c>
      <c r="F2" s="31">
        <v>26.6008017503165</v>
      </c>
      <c r="G2" s="31"/>
      <c r="H2" s="32"/>
      <c r="I2" s="33">
        <f>F2-14.82</f>
        <v>11.7808017503165</v>
      </c>
      <c r="J2" s="33">
        <f>AVERAGE(I2:I4)</f>
        <v>11.6684461634772</v>
      </c>
      <c r="K2" s="33">
        <f>I2-I2</f>
        <v>0</v>
      </c>
      <c r="L2" s="33">
        <f>2^(-K2)</f>
        <v>1</v>
      </c>
    </row>
    <row r="3" ht="13" customHeight="1">
      <c r="A3" t="s" s="34">
        <v>34</v>
      </c>
      <c r="B3" t="s" s="34">
        <v>33</v>
      </c>
      <c r="C3" t="s" s="34">
        <v>18</v>
      </c>
      <c r="D3" t="s" s="34">
        <v>9</v>
      </c>
      <c r="E3" s="35">
        <v>81.5</v>
      </c>
      <c r="F3" s="35">
        <v>26.3401224215285</v>
      </c>
      <c r="G3" s="36"/>
      <c r="H3" s="36"/>
      <c r="I3" s="37">
        <f>F3-14.82</f>
        <v>11.5201224215285</v>
      </c>
      <c r="J3" s="37"/>
      <c r="K3" s="36"/>
      <c r="L3" s="37"/>
    </row>
    <row r="4" ht="13" customHeight="1">
      <c r="A4" t="s" s="34">
        <v>35</v>
      </c>
      <c r="B4" t="s" s="34">
        <v>33</v>
      </c>
      <c r="C4" t="s" s="34">
        <v>18</v>
      </c>
      <c r="D4" t="s" s="34">
        <v>9</v>
      </c>
      <c r="E4" s="35">
        <v>81.5</v>
      </c>
      <c r="F4" s="35">
        <v>26.5244143185867</v>
      </c>
      <c r="G4" s="36"/>
      <c r="H4" s="36"/>
      <c r="I4" s="37">
        <f>F4-14.82</f>
        <v>11.7044143185867</v>
      </c>
      <c r="J4" s="37"/>
      <c r="K4" s="36"/>
      <c r="L4" s="37"/>
    </row>
    <row r="5" ht="13" customHeight="1">
      <c r="A5" t="s" s="34">
        <v>36</v>
      </c>
      <c r="B5" t="s" s="34">
        <v>33</v>
      </c>
      <c r="C5" t="s" s="34">
        <v>18</v>
      </c>
      <c r="D5" t="s" s="34">
        <v>11</v>
      </c>
      <c r="E5" s="35">
        <v>81.5</v>
      </c>
      <c r="F5" s="35">
        <v>23.5858192233224</v>
      </c>
      <c r="G5" s="35"/>
      <c r="H5" s="36"/>
      <c r="I5" s="37">
        <f>F5-14.96</f>
        <v>8.6258192233224</v>
      </c>
      <c r="J5" s="37"/>
      <c r="K5" s="37">
        <f>I5-11.67</f>
        <v>-3.0441807766776</v>
      </c>
      <c r="L5" s="37">
        <f>2^(-K5)</f>
        <v>8.248780097709259</v>
      </c>
    </row>
    <row r="6" ht="13" customHeight="1">
      <c r="A6" t="s" s="34">
        <v>37</v>
      </c>
      <c r="B6" t="s" s="34">
        <v>33</v>
      </c>
      <c r="C6" t="s" s="34">
        <v>18</v>
      </c>
      <c r="D6" t="s" s="34">
        <v>11</v>
      </c>
      <c r="E6" s="35">
        <v>81.5</v>
      </c>
      <c r="F6" s="35">
        <v>23.5090296505373</v>
      </c>
      <c r="G6" s="36"/>
      <c r="H6" s="36"/>
      <c r="I6" s="37">
        <f>F6-14.96</f>
        <v>8.5490296505373</v>
      </c>
      <c r="J6" s="37"/>
      <c r="K6" s="37">
        <f>I6-11.67</f>
        <v>-3.1209703494627</v>
      </c>
      <c r="L6" s="37">
        <f>2^(-K6)</f>
        <v>8.699728326564101</v>
      </c>
    </row>
    <row r="7" ht="13" customHeight="1">
      <c r="A7" t="s" s="34">
        <v>38</v>
      </c>
      <c r="B7" t="s" s="34">
        <v>33</v>
      </c>
      <c r="C7" t="s" s="34">
        <v>18</v>
      </c>
      <c r="D7" t="s" s="34">
        <v>11</v>
      </c>
      <c r="E7" s="35">
        <v>81.5</v>
      </c>
      <c r="F7" s="35">
        <v>23.5765901356677</v>
      </c>
      <c r="G7" s="36"/>
      <c r="H7" s="36"/>
      <c r="I7" s="37">
        <f>F7-14.96</f>
        <v>8.6165901356677</v>
      </c>
      <c r="J7" s="37"/>
      <c r="K7" s="37">
        <f>I7-11.67</f>
        <v>-3.0534098643323</v>
      </c>
      <c r="L7" s="37">
        <f>2^(-K7)</f>
        <v>8.30171764485708</v>
      </c>
    </row>
    <row r="8" ht="13" customHeight="1">
      <c r="A8" t="s" s="34">
        <v>39</v>
      </c>
      <c r="B8" t="s" s="34">
        <v>33</v>
      </c>
      <c r="C8" t="s" s="34">
        <v>18</v>
      </c>
      <c r="D8" t="s" s="34">
        <v>12</v>
      </c>
      <c r="E8" s="35">
        <v>81.5</v>
      </c>
      <c r="F8" s="35">
        <v>25.7146352762057</v>
      </c>
      <c r="G8" s="35"/>
      <c r="H8" s="36"/>
      <c r="I8" s="37">
        <f>F8-14.86</f>
        <v>10.8546352762057</v>
      </c>
      <c r="J8" s="37"/>
      <c r="K8" s="37">
        <f>I8-11.67</f>
        <v>-0.8153647237943</v>
      </c>
      <c r="L8" s="37">
        <f>2^(-K8)</f>
        <v>1.75974297143167</v>
      </c>
    </row>
    <row r="9" ht="13" customHeight="1">
      <c r="A9" t="s" s="34">
        <v>40</v>
      </c>
      <c r="B9" t="s" s="34">
        <v>33</v>
      </c>
      <c r="C9" t="s" s="34">
        <v>18</v>
      </c>
      <c r="D9" t="s" s="34">
        <v>12</v>
      </c>
      <c r="E9" s="35">
        <v>81.5</v>
      </c>
      <c r="F9" s="35">
        <v>25.7906157139947</v>
      </c>
      <c r="G9" s="36"/>
      <c r="H9" s="36"/>
      <c r="I9" s="37">
        <f>F9-14.86</f>
        <v>10.9306157139947</v>
      </c>
      <c r="J9" s="37"/>
      <c r="K9" s="37">
        <f>I9-11.67</f>
        <v>-0.7393842860053</v>
      </c>
      <c r="L9" s="37">
        <f>2^(-K9)</f>
        <v>1.66946319259422</v>
      </c>
    </row>
    <row r="10" ht="13" customHeight="1">
      <c r="A10" t="s" s="34">
        <v>41</v>
      </c>
      <c r="B10" t="s" s="34">
        <v>33</v>
      </c>
      <c r="C10" t="s" s="34">
        <v>18</v>
      </c>
      <c r="D10" t="s" s="34">
        <v>12</v>
      </c>
      <c r="E10" s="35">
        <v>81.5</v>
      </c>
      <c r="F10" s="35">
        <v>25.7548320566141</v>
      </c>
      <c r="G10" s="36"/>
      <c r="H10" s="36"/>
      <c r="I10" s="37">
        <f>F10-14.86</f>
        <v>10.8948320566141</v>
      </c>
      <c r="J10" s="37"/>
      <c r="K10" s="37">
        <f>I10-11.67</f>
        <v>-0.7751679433859</v>
      </c>
      <c r="L10" s="37">
        <f>2^(-K10)</f>
        <v>1.71138926171161</v>
      </c>
    </row>
    <row r="11" ht="13" customHeight="1">
      <c r="A11" t="s" s="34">
        <v>42</v>
      </c>
      <c r="B11" t="s" s="34">
        <v>33</v>
      </c>
      <c r="C11" t="s" s="34">
        <v>18</v>
      </c>
      <c r="D11" t="s" s="34">
        <v>13</v>
      </c>
      <c r="E11" s="35">
        <v>81.5</v>
      </c>
      <c r="F11" s="35">
        <v>25.6377026289674</v>
      </c>
      <c r="G11" s="35"/>
      <c r="H11" s="36"/>
      <c r="I11" s="37">
        <f>F11-15.02</f>
        <v>10.6177026289674</v>
      </c>
      <c r="J11" s="37"/>
      <c r="K11" s="37">
        <f>I11-11.67</f>
        <v>-1.0522973710326</v>
      </c>
      <c r="L11" s="37">
        <f>2^(-K11)</f>
        <v>2.07382961967447</v>
      </c>
    </row>
    <row r="12" ht="13" customHeight="1">
      <c r="A12" t="s" s="34">
        <v>43</v>
      </c>
      <c r="B12" t="s" s="34">
        <v>33</v>
      </c>
      <c r="C12" t="s" s="34">
        <v>18</v>
      </c>
      <c r="D12" t="s" s="34">
        <v>13</v>
      </c>
      <c r="E12" s="35">
        <v>81.5</v>
      </c>
      <c r="F12" s="35">
        <v>25.6916283885459</v>
      </c>
      <c r="G12" s="36"/>
      <c r="H12" s="36"/>
      <c r="I12" s="37">
        <f>F12-15.02</f>
        <v>10.6716283885459</v>
      </c>
      <c r="J12" s="37"/>
      <c r="K12" s="37">
        <f>I12-11.67</f>
        <v>-0.9983716114541</v>
      </c>
      <c r="L12" s="37">
        <f>2^(-K12)</f>
        <v>1.99774384765479</v>
      </c>
    </row>
    <row r="13" ht="13" customHeight="1">
      <c r="A13" t="s" s="34">
        <v>44</v>
      </c>
      <c r="B13" t="s" s="34">
        <v>33</v>
      </c>
      <c r="C13" t="s" s="34">
        <v>18</v>
      </c>
      <c r="D13" t="s" s="34">
        <v>13</v>
      </c>
      <c r="E13" s="35">
        <v>81.5</v>
      </c>
      <c r="F13" s="35">
        <v>25.673470965959</v>
      </c>
      <c r="G13" s="36"/>
      <c r="H13" s="36"/>
      <c r="I13" s="37">
        <f>F13-15.02</f>
        <v>10.653470965959</v>
      </c>
      <c r="J13" s="37"/>
      <c r="K13" s="37">
        <f>I13-11.67</f>
        <v>-1.016529034041</v>
      </c>
      <c r="L13" s="37">
        <f>2^(-K13)</f>
        <v>2.02304587349607</v>
      </c>
    </row>
    <row r="14" ht="13" customHeight="1">
      <c r="A14" t="s" s="34">
        <v>45</v>
      </c>
      <c r="B14" t="s" s="34">
        <v>33</v>
      </c>
      <c r="C14" t="s" s="34">
        <v>18</v>
      </c>
      <c r="D14" t="s" s="34">
        <v>14</v>
      </c>
      <c r="E14" s="35">
        <v>81.5</v>
      </c>
      <c r="F14" s="35">
        <v>24.2710933462805</v>
      </c>
      <c r="G14" s="35"/>
      <c r="H14" s="36"/>
      <c r="I14" s="37">
        <f>F14-15.08</f>
        <v>9.1910933462805</v>
      </c>
      <c r="J14" s="37"/>
      <c r="K14" s="37">
        <f>I14-11.67</f>
        <v>-2.4789066537195</v>
      </c>
      <c r="L14" s="37">
        <f>2^(-K14)</f>
        <v>5.57474824175526</v>
      </c>
    </row>
    <row r="15" ht="13" customHeight="1">
      <c r="A15" t="s" s="34">
        <v>46</v>
      </c>
      <c r="B15" t="s" s="34">
        <v>33</v>
      </c>
      <c r="C15" t="s" s="34">
        <v>18</v>
      </c>
      <c r="D15" t="s" s="34">
        <v>14</v>
      </c>
      <c r="E15" s="35">
        <v>81.5</v>
      </c>
      <c r="F15" s="35">
        <v>24.1553034175997</v>
      </c>
      <c r="G15" s="36"/>
      <c r="H15" s="36"/>
      <c r="I15" s="37">
        <f>F15-15.08</f>
        <v>9.0753034175997</v>
      </c>
      <c r="J15" s="37"/>
      <c r="K15" s="37">
        <f>I15-11.67</f>
        <v>-2.5946965824003</v>
      </c>
      <c r="L15" s="37">
        <f>2^(-K15)</f>
        <v>6.04061978745473</v>
      </c>
    </row>
    <row r="16" ht="13" customHeight="1">
      <c r="A16" t="s" s="34">
        <v>47</v>
      </c>
      <c r="B16" t="s" s="34">
        <v>33</v>
      </c>
      <c r="C16" t="s" s="34">
        <v>18</v>
      </c>
      <c r="D16" t="s" s="34">
        <v>14</v>
      </c>
      <c r="E16" s="35">
        <v>81.5</v>
      </c>
      <c r="F16" s="35">
        <v>24.396418175601</v>
      </c>
      <c r="G16" s="36"/>
      <c r="H16" s="36"/>
      <c r="I16" s="37">
        <f>F16-15.08</f>
        <v>9.316418175600999</v>
      </c>
      <c r="J16" s="37"/>
      <c r="K16" s="37">
        <f>I16-11.67</f>
        <v>-2.353581824399</v>
      </c>
      <c r="L16" s="37">
        <f>2^(-K16)</f>
        <v>5.11091580214678</v>
      </c>
    </row>
    <row r="17" ht="13" customHeight="1">
      <c r="A17" t="s" s="34">
        <v>48</v>
      </c>
      <c r="B17" t="s" s="34">
        <v>33</v>
      </c>
      <c r="C17" t="s" s="34">
        <v>18</v>
      </c>
      <c r="D17" t="s" s="34">
        <v>15</v>
      </c>
      <c r="E17" s="35">
        <v>81.5</v>
      </c>
      <c r="F17" s="35">
        <v>23.692983445146</v>
      </c>
      <c r="G17" s="35"/>
      <c r="H17" s="36"/>
      <c r="I17" s="37">
        <f>F17-14.85</f>
        <v>8.842983445146</v>
      </c>
      <c r="J17" s="37"/>
      <c r="K17" s="37">
        <f>I17-11.67</f>
        <v>-2.827016554854</v>
      </c>
      <c r="L17" s="37">
        <f>2^(-K17)</f>
        <v>7.09605186759305</v>
      </c>
    </row>
    <row r="18" ht="13" customHeight="1">
      <c r="A18" t="s" s="34">
        <v>49</v>
      </c>
      <c r="B18" t="s" s="34">
        <v>33</v>
      </c>
      <c r="C18" t="s" s="34">
        <v>18</v>
      </c>
      <c r="D18" t="s" s="34">
        <v>15</v>
      </c>
      <c r="E18" s="35">
        <v>81.5</v>
      </c>
      <c r="F18" s="35">
        <v>23.7172215230958</v>
      </c>
      <c r="G18" s="36"/>
      <c r="H18" s="36"/>
      <c r="I18" s="37">
        <f>F18-14.85</f>
        <v>8.8672215230958</v>
      </c>
      <c r="J18" s="37"/>
      <c r="K18" s="37">
        <f>I18-11.67</f>
        <v>-2.8027784769042</v>
      </c>
      <c r="L18" s="37">
        <f>2^(-K18)</f>
        <v>6.97783013128008</v>
      </c>
    </row>
    <row r="19" ht="13" customHeight="1">
      <c r="A19" t="s" s="39">
        <v>50</v>
      </c>
      <c r="B19" t="s" s="39">
        <v>33</v>
      </c>
      <c r="C19" t="s" s="39">
        <v>18</v>
      </c>
      <c r="D19" t="s" s="39">
        <v>15</v>
      </c>
      <c r="E19" s="45">
        <v>81.5</v>
      </c>
      <c r="F19" s="45">
        <v>24.0439344484013</v>
      </c>
      <c r="G19" s="41"/>
      <c r="H19" s="41"/>
      <c r="I19" s="42">
        <f>F19-14.85</f>
        <v>9.193934448401301</v>
      </c>
      <c r="J19" s="42"/>
      <c r="K19" s="42">
        <f>I19-11.67</f>
        <v>-2.4760655515987</v>
      </c>
      <c r="L19" s="42">
        <f>2^(-K19)</f>
        <v>5.56378068207565</v>
      </c>
    </row>
    <row r="20" ht="13" customHeight="1">
      <c r="A20" t="s" s="30">
        <v>51</v>
      </c>
      <c r="B20" t="s" s="30">
        <v>33</v>
      </c>
      <c r="C20" t="s" s="30">
        <v>19</v>
      </c>
      <c r="D20" t="s" s="30">
        <v>9</v>
      </c>
      <c r="E20" s="31">
        <v>83</v>
      </c>
      <c r="F20" s="31">
        <v>19.3118532362841</v>
      </c>
      <c r="G20" s="31"/>
      <c r="H20" s="32"/>
      <c r="I20" s="33">
        <f>F20-14.82</f>
        <v>4.4918532362841</v>
      </c>
      <c r="J20" s="33">
        <f>AVERAGE(I20:I22)</f>
        <v>4.4868788297893</v>
      </c>
      <c r="K20" s="33">
        <f>I20-I20</f>
        <v>0</v>
      </c>
      <c r="L20" s="33">
        <f>2^(-K20)</f>
        <v>1</v>
      </c>
    </row>
    <row r="21" ht="13" customHeight="1">
      <c r="A21" t="s" s="34">
        <v>52</v>
      </c>
      <c r="B21" t="s" s="34">
        <v>33</v>
      </c>
      <c r="C21" t="s" s="34">
        <v>19</v>
      </c>
      <c r="D21" t="s" s="34">
        <v>9</v>
      </c>
      <c r="E21" s="35">
        <v>83</v>
      </c>
      <c r="F21" s="35">
        <v>19.2467768900256</v>
      </c>
      <c r="G21" s="36"/>
      <c r="H21" s="36"/>
      <c r="I21" s="37">
        <f>F21-14.82</f>
        <v>4.4267768900256</v>
      </c>
      <c r="J21" s="37"/>
      <c r="K21" s="36"/>
      <c r="L21" s="37"/>
    </row>
    <row r="22" ht="13" customHeight="1">
      <c r="A22" t="s" s="34">
        <v>53</v>
      </c>
      <c r="B22" t="s" s="34">
        <v>33</v>
      </c>
      <c r="C22" t="s" s="34">
        <v>19</v>
      </c>
      <c r="D22" t="s" s="34">
        <v>9</v>
      </c>
      <c r="E22" s="35">
        <v>83</v>
      </c>
      <c r="F22" s="35">
        <v>19.3620063630582</v>
      </c>
      <c r="G22" s="36"/>
      <c r="H22" s="36"/>
      <c r="I22" s="37">
        <f>F22-14.82</f>
        <v>4.5420063630582</v>
      </c>
      <c r="J22" s="37"/>
      <c r="K22" s="36"/>
      <c r="L22" s="37"/>
    </row>
    <row r="23" ht="13" customHeight="1">
      <c r="A23" t="s" s="34">
        <v>54</v>
      </c>
      <c r="B23" t="s" s="34">
        <v>33</v>
      </c>
      <c r="C23" t="s" s="34">
        <v>19</v>
      </c>
      <c r="D23" t="s" s="34">
        <v>11</v>
      </c>
      <c r="E23" s="35">
        <v>82.5</v>
      </c>
      <c r="F23" s="35">
        <v>17.3281978270834</v>
      </c>
      <c r="G23" s="35"/>
      <c r="H23" s="36"/>
      <c r="I23" s="37">
        <f>F23-14.96</f>
        <v>2.3681978270834</v>
      </c>
      <c r="J23" s="37"/>
      <c r="K23" s="37">
        <f>I23-4.49</f>
        <v>-2.1218021729166</v>
      </c>
      <c r="L23" s="37">
        <f>2^(-K23)</f>
        <v>4.35237291409101</v>
      </c>
    </row>
    <row r="24" ht="13" customHeight="1">
      <c r="A24" t="s" s="34">
        <v>55</v>
      </c>
      <c r="B24" t="s" s="34">
        <v>33</v>
      </c>
      <c r="C24" t="s" s="34">
        <v>19</v>
      </c>
      <c r="D24" t="s" s="34">
        <v>11</v>
      </c>
      <c r="E24" s="35">
        <v>82.5</v>
      </c>
      <c r="F24" s="35">
        <v>17.3836367379616</v>
      </c>
      <c r="G24" s="36"/>
      <c r="H24" s="36"/>
      <c r="I24" s="37">
        <f>F24-14.96</f>
        <v>2.4236367379616</v>
      </c>
      <c r="J24" s="37"/>
      <c r="K24" s="37">
        <f>I24-4.49</f>
        <v>-2.0663632620384</v>
      </c>
      <c r="L24" s="37">
        <f>2^(-K24)</f>
        <v>4.18829558307976</v>
      </c>
    </row>
    <row r="25" ht="13" customHeight="1">
      <c r="A25" t="s" s="34">
        <v>56</v>
      </c>
      <c r="B25" t="s" s="34">
        <v>33</v>
      </c>
      <c r="C25" t="s" s="34">
        <v>19</v>
      </c>
      <c r="D25" t="s" s="34">
        <v>11</v>
      </c>
      <c r="E25" s="35">
        <v>82.5</v>
      </c>
      <c r="F25" s="35">
        <v>17.3437080394442</v>
      </c>
      <c r="G25" s="36"/>
      <c r="H25" s="36"/>
      <c r="I25" s="37">
        <f>F25-14.96</f>
        <v>2.3837080394442</v>
      </c>
      <c r="J25" s="37"/>
      <c r="K25" s="37">
        <f>I25-4.49</f>
        <v>-2.1062919605558</v>
      </c>
      <c r="L25" s="37">
        <f>2^(-K25)</f>
        <v>4.30583178919391</v>
      </c>
    </row>
    <row r="26" ht="13" customHeight="1">
      <c r="A26" t="s" s="34">
        <v>57</v>
      </c>
      <c r="B26" t="s" s="34">
        <v>33</v>
      </c>
      <c r="C26" t="s" s="34">
        <v>19</v>
      </c>
      <c r="D26" t="s" s="34">
        <v>12</v>
      </c>
      <c r="E26" s="35">
        <v>82.5</v>
      </c>
      <c r="F26" s="35">
        <v>18.6966709687981</v>
      </c>
      <c r="G26" s="35"/>
      <c r="H26" s="36"/>
      <c r="I26" s="37">
        <f>F26-14.86</f>
        <v>3.8366709687981</v>
      </c>
      <c r="J26" s="37"/>
      <c r="K26" s="37">
        <f>I26-4.49</f>
        <v>-0.6533290312019</v>
      </c>
      <c r="L26" s="37">
        <f>2^(-K26)</f>
        <v>1.57279324569535</v>
      </c>
    </row>
    <row r="27" ht="13" customHeight="1">
      <c r="A27" t="s" s="34">
        <v>58</v>
      </c>
      <c r="B27" t="s" s="34">
        <v>33</v>
      </c>
      <c r="C27" t="s" s="34">
        <v>19</v>
      </c>
      <c r="D27" t="s" s="34">
        <v>12</v>
      </c>
      <c r="E27" s="35">
        <v>82.5</v>
      </c>
      <c r="F27" s="35">
        <v>18.6995433617089</v>
      </c>
      <c r="G27" s="36"/>
      <c r="H27" s="36"/>
      <c r="I27" s="37">
        <f>F27-14.86</f>
        <v>3.8395433617089</v>
      </c>
      <c r="J27" s="37"/>
      <c r="K27" s="37">
        <f>I27-4.49</f>
        <v>-0.6504566382911</v>
      </c>
      <c r="L27" s="37">
        <f>2^(-K27)</f>
        <v>1.56966494366754</v>
      </c>
    </row>
    <row r="28" ht="13" customHeight="1">
      <c r="A28" t="s" s="34">
        <v>59</v>
      </c>
      <c r="B28" t="s" s="34">
        <v>33</v>
      </c>
      <c r="C28" t="s" s="34">
        <v>19</v>
      </c>
      <c r="D28" t="s" s="34">
        <v>12</v>
      </c>
      <c r="E28" s="35">
        <v>82.5</v>
      </c>
      <c r="F28" s="35">
        <v>18.8734756641212</v>
      </c>
      <c r="G28" s="36"/>
      <c r="H28" s="36"/>
      <c r="I28" s="37">
        <f>F28-14.86</f>
        <v>4.0134756641212</v>
      </c>
      <c r="J28" s="37"/>
      <c r="K28" s="37">
        <f>I28-4.49</f>
        <v>-0.4765243358788</v>
      </c>
      <c r="L28" s="37">
        <f>2^(-K28)</f>
        <v>1.39138756841857</v>
      </c>
    </row>
    <row r="29" ht="13" customHeight="1">
      <c r="A29" t="s" s="34">
        <v>60</v>
      </c>
      <c r="B29" t="s" s="34">
        <v>33</v>
      </c>
      <c r="C29" t="s" s="34">
        <v>19</v>
      </c>
      <c r="D29" t="s" s="34">
        <v>13</v>
      </c>
      <c r="E29" s="35">
        <v>82.5</v>
      </c>
      <c r="F29" s="35">
        <v>18.5399190811354</v>
      </c>
      <c r="G29" s="35"/>
      <c r="H29" s="36"/>
      <c r="I29" s="37">
        <f>F29-15.02</f>
        <v>3.5199190811354</v>
      </c>
      <c r="J29" s="37"/>
      <c r="K29" s="37">
        <f>I29-4.49</f>
        <v>-0.9700809188646</v>
      </c>
      <c r="L29" s="37">
        <f>2^(-K29)</f>
        <v>1.95895046704401</v>
      </c>
    </row>
    <row r="30" ht="13" customHeight="1">
      <c r="A30" t="s" s="34">
        <v>61</v>
      </c>
      <c r="B30" t="s" s="34">
        <v>33</v>
      </c>
      <c r="C30" t="s" s="34">
        <v>19</v>
      </c>
      <c r="D30" t="s" s="34">
        <v>13</v>
      </c>
      <c r="E30" s="35">
        <v>83</v>
      </c>
      <c r="F30" s="35">
        <v>18.8010416763547</v>
      </c>
      <c r="G30" s="36"/>
      <c r="H30" s="36"/>
      <c r="I30" s="37">
        <f>F30-15.02</f>
        <v>3.7810416763547</v>
      </c>
      <c r="J30" s="37"/>
      <c r="K30" s="37">
        <f>I30-4.49</f>
        <v>-0.7089583236453</v>
      </c>
      <c r="L30" s="37">
        <f>2^(-K30)</f>
        <v>1.63462343554156</v>
      </c>
    </row>
    <row r="31" ht="13" customHeight="1">
      <c r="A31" t="s" s="34">
        <v>62</v>
      </c>
      <c r="B31" t="s" s="34">
        <v>33</v>
      </c>
      <c r="C31" t="s" s="34">
        <v>19</v>
      </c>
      <c r="D31" t="s" s="34">
        <v>13</v>
      </c>
      <c r="E31" s="35">
        <v>83</v>
      </c>
      <c r="F31" s="35">
        <v>18.6602645744686</v>
      </c>
      <c r="G31" s="36"/>
      <c r="H31" s="36"/>
      <c r="I31" s="37">
        <f>F31-15.02</f>
        <v>3.6402645744686</v>
      </c>
      <c r="J31" s="37"/>
      <c r="K31" s="37">
        <f>I31-4.49</f>
        <v>-0.8497354255314</v>
      </c>
      <c r="L31" s="37">
        <f>2^(-K31)</f>
        <v>1.80217039660343</v>
      </c>
    </row>
    <row r="32" ht="13" customHeight="1">
      <c r="A32" t="s" s="34">
        <v>63</v>
      </c>
      <c r="B32" t="s" s="34">
        <v>33</v>
      </c>
      <c r="C32" t="s" s="34">
        <v>19</v>
      </c>
      <c r="D32" t="s" s="34">
        <v>14</v>
      </c>
      <c r="E32" s="35">
        <v>83</v>
      </c>
      <c r="F32" s="35">
        <v>17.5845824383058</v>
      </c>
      <c r="G32" s="35"/>
      <c r="H32" s="36"/>
      <c r="I32" s="37">
        <f>F32-15.08</f>
        <v>2.5045824383058</v>
      </c>
      <c r="J32" s="37"/>
      <c r="K32" s="37">
        <f>I32-4.49</f>
        <v>-1.9854175616942</v>
      </c>
      <c r="L32" s="37">
        <f>2^(-K32)</f>
        <v>3.95977254356297</v>
      </c>
    </row>
    <row r="33" ht="13" customHeight="1">
      <c r="A33" t="s" s="34">
        <v>64</v>
      </c>
      <c r="B33" t="s" s="34">
        <v>33</v>
      </c>
      <c r="C33" t="s" s="34">
        <v>19</v>
      </c>
      <c r="D33" t="s" s="34">
        <v>14</v>
      </c>
      <c r="E33" s="35">
        <v>82.5</v>
      </c>
      <c r="F33" s="35">
        <v>17.7013782985032</v>
      </c>
      <c r="G33" s="36"/>
      <c r="H33" s="36"/>
      <c r="I33" s="37">
        <f>F33-15.08</f>
        <v>2.6213782985032</v>
      </c>
      <c r="J33" s="37"/>
      <c r="K33" s="37">
        <f>I33-4.49</f>
        <v>-1.8686217014968</v>
      </c>
      <c r="L33" s="37">
        <f>2^(-K33)</f>
        <v>3.65183530287037</v>
      </c>
    </row>
    <row r="34" ht="13" customHeight="1">
      <c r="A34" t="s" s="34">
        <v>65</v>
      </c>
      <c r="B34" t="s" s="34">
        <v>33</v>
      </c>
      <c r="C34" t="s" s="34">
        <v>19</v>
      </c>
      <c r="D34" t="s" s="34">
        <v>14</v>
      </c>
      <c r="E34" s="35">
        <v>82.5</v>
      </c>
      <c r="F34" s="35">
        <v>17.6335566513955</v>
      </c>
      <c r="G34" s="36"/>
      <c r="H34" s="36"/>
      <c r="I34" s="37">
        <f>F34-15.08</f>
        <v>2.5535566513955</v>
      </c>
      <c r="J34" s="37"/>
      <c r="K34" s="37">
        <f>I34-4.49</f>
        <v>-1.9364433486045</v>
      </c>
      <c r="L34" s="37">
        <f>2^(-K34)</f>
        <v>3.82760869814016</v>
      </c>
    </row>
    <row r="35" ht="13" customHeight="1">
      <c r="A35" t="s" s="34">
        <v>66</v>
      </c>
      <c r="B35" t="s" s="34">
        <v>33</v>
      </c>
      <c r="C35" t="s" s="34">
        <v>19</v>
      </c>
      <c r="D35" t="s" s="34">
        <v>15</v>
      </c>
      <c r="E35" s="35">
        <v>82.5</v>
      </c>
      <c r="F35" s="35">
        <v>17.262869149842</v>
      </c>
      <c r="G35" s="35"/>
      <c r="H35" s="36"/>
      <c r="I35" s="37">
        <f>F35-14.85</f>
        <v>2.412869149842</v>
      </c>
      <c r="J35" s="37"/>
      <c r="K35" s="37">
        <f>I35-4.49</f>
        <v>-2.077130850158</v>
      </c>
      <c r="L35" s="37">
        <f>2^(-K35)</f>
        <v>4.21967196848925</v>
      </c>
    </row>
    <row r="36" ht="13" customHeight="1">
      <c r="A36" t="s" s="34">
        <v>67</v>
      </c>
      <c r="B36" t="s" s="34">
        <v>33</v>
      </c>
      <c r="C36" t="s" s="34">
        <v>19</v>
      </c>
      <c r="D36" t="s" s="34">
        <v>15</v>
      </c>
      <c r="E36" s="35">
        <v>82.5</v>
      </c>
      <c r="F36" s="35">
        <v>17.3041184460193</v>
      </c>
      <c r="G36" s="36"/>
      <c r="H36" s="36"/>
      <c r="I36" s="37">
        <f>F36-14.85</f>
        <v>2.4541184460193</v>
      </c>
      <c r="J36" s="37"/>
      <c r="K36" s="37">
        <f>I36-4.49</f>
        <v>-2.0358815539807</v>
      </c>
      <c r="L36" s="37">
        <f>2^(-K36)</f>
        <v>4.1007322654644</v>
      </c>
    </row>
    <row r="37" ht="13" customHeight="1">
      <c r="A37" t="s" s="39">
        <v>68</v>
      </c>
      <c r="B37" t="s" s="39">
        <v>33</v>
      </c>
      <c r="C37" t="s" s="39">
        <v>19</v>
      </c>
      <c r="D37" t="s" s="39">
        <v>15</v>
      </c>
      <c r="E37" s="45">
        <v>82.5</v>
      </c>
      <c r="F37" s="45">
        <v>17.329068901938</v>
      </c>
      <c r="G37" s="41"/>
      <c r="H37" s="41"/>
      <c r="I37" s="42">
        <f>F37-14.85</f>
        <v>2.479068901938</v>
      </c>
      <c r="J37" s="42"/>
      <c r="K37" s="42">
        <f>I37-4.49</f>
        <v>-2.010931098062</v>
      </c>
      <c r="L37" s="42">
        <f>2^(-K37)</f>
        <v>4.03042254735309</v>
      </c>
    </row>
    <row r="38" ht="13" customHeight="1">
      <c r="A38" t="s" s="30">
        <v>69</v>
      </c>
      <c r="B38" t="s" s="30">
        <v>33</v>
      </c>
      <c r="C38" t="s" s="30">
        <v>20</v>
      </c>
      <c r="D38" t="s" s="30">
        <v>9</v>
      </c>
      <c r="E38" s="31">
        <v>85.5</v>
      </c>
      <c r="F38" s="31">
        <v>29.2783479425476</v>
      </c>
      <c r="G38" s="31"/>
      <c r="H38" s="32"/>
      <c r="I38" s="33">
        <f>F38-14.82</f>
        <v>14.4583479425476</v>
      </c>
      <c r="J38" s="33">
        <f>AVERAGE(I38:I40)</f>
        <v>14.5341449297805</v>
      </c>
      <c r="K38" s="33">
        <f>I38-I38</f>
        <v>0</v>
      </c>
      <c r="L38" s="33">
        <f>2^(-K38)</f>
        <v>1</v>
      </c>
    </row>
    <row r="39" ht="13" customHeight="1">
      <c r="A39" t="s" s="34">
        <v>70</v>
      </c>
      <c r="B39" t="s" s="34">
        <v>33</v>
      </c>
      <c r="C39" t="s" s="34">
        <v>20</v>
      </c>
      <c r="D39" t="s" s="34">
        <v>9</v>
      </c>
      <c r="E39" s="35">
        <v>85.5</v>
      </c>
      <c r="F39" s="35">
        <v>29.1028898169461</v>
      </c>
      <c r="G39" s="36"/>
      <c r="H39" s="36"/>
      <c r="I39" s="37">
        <f>F39-14.82</f>
        <v>14.2828898169461</v>
      </c>
      <c r="J39" s="37"/>
      <c r="K39" s="36"/>
      <c r="L39" s="37"/>
    </row>
    <row r="40" ht="13" customHeight="1">
      <c r="A40" t="s" s="34">
        <v>71</v>
      </c>
      <c r="B40" t="s" s="34">
        <v>33</v>
      </c>
      <c r="C40" t="s" s="34">
        <v>20</v>
      </c>
      <c r="D40" t="s" s="34">
        <v>9</v>
      </c>
      <c r="E40" s="35">
        <v>85.5</v>
      </c>
      <c r="F40" s="35">
        <v>29.6811970298478</v>
      </c>
      <c r="G40" s="36"/>
      <c r="H40" s="36"/>
      <c r="I40" s="37">
        <f>F40-14.82</f>
        <v>14.8611970298478</v>
      </c>
      <c r="J40" s="37"/>
      <c r="K40" s="36"/>
      <c r="L40" s="37"/>
    </row>
    <row r="41" ht="13" customHeight="1">
      <c r="A41" t="s" s="34">
        <v>72</v>
      </c>
      <c r="B41" t="s" s="34">
        <v>33</v>
      </c>
      <c r="C41" t="s" s="34">
        <v>20</v>
      </c>
      <c r="D41" t="s" s="34">
        <v>11</v>
      </c>
      <c r="E41" s="35">
        <v>85.5</v>
      </c>
      <c r="F41" s="35">
        <v>26.646108902029</v>
      </c>
      <c r="G41" s="35"/>
      <c r="H41" s="36"/>
      <c r="I41" s="37">
        <f>F41-14.96</f>
        <v>11.686108902029</v>
      </c>
      <c r="J41" s="37"/>
      <c r="K41" s="37">
        <f>I41-14.53</f>
        <v>-2.843891097971</v>
      </c>
      <c r="L41" s="37">
        <f>2^(-K41)</f>
        <v>7.17953843645954</v>
      </c>
    </row>
    <row r="42" ht="13" customHeight="1">
      <c r="A42" t="s" s="34">
        <v>73</v>
      </c>
      <c r="B42" t="s" s="34">
        <v>33</v>
      </c>
      <c r="C42" t="s" s="34">
        <v>20</v>
      </c>
      <c r="D42" t="s" s="34">
        <v>11</v>
      </c>
      <c r="E42" s="35">
        <v>85.5</v>
      </c>
      <c r="F42" s="35">
        <v>26.5775000294499</v>
      </c>
      <c r="G42" s="36"/>
      <c r="H42" s="36"/>
      <c r="I42" s="37">
        <f>F42-14.96</f>
        <v>11.6175000294499</v>
      </c>
      <c r="J42" s="37"/>
      <c r="K42" s="37">
        <f>I42-14.53</f>
        <v>-2.9124999705501</v>
      </c>
      <c r="L42" s="37">
        <f>2^(-K42)</f>
        <v>7.52921768234576</v>
      </c>
    </row>
    <row r="43" ht="13" customHeight="1">
      <c r="A43" t="s" s="34">
        <v>74</v>
      </c>
      <c r="B43" t="s" s="34">
        <v>33</v>
      </c>
      <c r="C43" t="s" s="34">
        <v>20</v>
      </c>
      <c r="D43" t="s" s="34">
        <v>11</v>
      </c>
      <c r="E43" s="35">
        <v>85.5</v>
      </c>
      <c r="F43" s="35">
        <v>26.6118158887562</v>
      </c>
      <c r="G43" s="35"/>
      <c r="H43" s="36"/>
      <c r="I43" s="37">
        <f>F43-14.96</f>
        <v>11.6518158887562</v>
      </c>
      <c r="J43" s="37"/>
      <c r="K43" s="37">
        <f>I43-14.53</f>
        <v>-2.8781841112438</v>
      </c>
      <c r="L43" s="37">
        <f>2^(-K43)</f>
        <v>7.35224127298195</v>
      </c>
    </row>
    <row r="44" ht="13" customHeight="1">
      <c r="A44" t="s" s="34">
        <v>75</v>
      </c>
      <c r="B44" t="s" s="34">
        <v>33</v>
      </c>
      <c r="C44" t="s" s="34">
        <v>20</v>
      </c>
      <c r="D44" t="s" s="34">
        <v>12</v>
      </c>
      <c r="E44" s="35">
        <v>85.5</v>
      </c>
      <c r="F44" s="35">
        <v>28.3675606577913</v>
      </c>
      <c r="G44" s="35"/>
      <c r="H44" s="36"/>
      <c r="I44" s="37">
        <f>F44-14.86</f>
        <v>13.5075606577913</v>
      </c>
      <c r="J44" s="37"/>
      <c r="K44" s="37">
        <f>I44-14.53</f>
        <v>-1.0224393422087</v>
      </c>
      <c r="L44" s="37">
        <f>2^(-K44)</f>
        <v>2.03135071237868</v>
      </c>
    </row>
    <row r="45" ht="13" customHeight="1">
      <c r="A45" t="s" s="34">
        <v>76</v>
      </c>
      <c r="B45" t="s" s="34">
        <v>33</v>
      </c>
      <c r="C45" t="s" s="34">
        <v>20</v>
      </c>
      <c r="D45" t="s" s="34">
        <v>12</v>
      </c>
      <c r="E45" t="s" s="34">
        <v>106</v>
      </c>
      <c r="F45" s="36"/>
      <c r="G45" s="36"/>
      <c r="H45" s="36"/>
      <c r="I45" s="37"/>
      <c r="J45" s="37"/>
      <c r="K45" t="s" s="34">
        <v>106</v>
      </c>
      <c r="L45" t="s" s="34">
        <v>106</v>
      </c>
    </row>
    <row r="46" ht="13" customHeight="1">
      <c r="A46" t="s" s="34">
        <v>77</v>
      </c>
      <c r="B46" t="s" s="34">
        <v>33</v>
      </c>
      <c r="C46" t="s" s="34">
        <v>20</v>
      </c>
      <c r="D46" t="s" s="34">
        <v>12</v>
      </c>
      <c r="E46" s="35">
        <v>85.5</v>
      </c>
      <c r="F46" s="35">
        <v>28.3163571447507</v>
      </c>
      <c r="G46" s="35"/>
      <c r="H46" s="36"/>
      <c r="I46" s="37">
        <f>F46-14.86</f>
        <v>13.4563571447507</v>
      </c>
      <c r="J46" s="37"/>
      <c r="K46" s="37">
        <f>I46-14.53</f>
        <v>-1.0736428552493</v>
      </c>
      <c r="L46" s="37">
        <f>2^(-K46)</f>
        <v>2.10474120807507</v>
      </c>
    </row>
    <row r="47" ht="13" customHeight="1">
      <c r="A47" t="s" s="34">
        <v>78</v>
      </c>
      <c r="B47" t="s" s="34">
        <v>33</v>
      </c>
      <c r="C47" t="s" s="34">
        <v>20</v>
      </c>
      <c r="D47" t="s" s="34">
        <v>13</v>
      </c>
      <c r="E47" s="35">
        <v>85.5</v>
      </c>
      <c r="F47" s="35">
        <v>28.0677175652588</v>
      </c>
      <c r="G47" s="35"/>
      <c r="H47" s="36"/>
      <c r="I47" s="37">
        <f>F47-15.02</f>
        <v>13.0477175652588</v>
      </c>
      <c r="J47" s="37"/>
      <c r="K47" s="37">
        <f>I47-14.53</f>
        <v>-1.4822824347412</v>
      </c>
      <c r="L47" s="37">
        <f>2^(-K47)</f>
        <v>2.79390397075164</v>
      </c>
    </row>
    <row r="48" ht="13" customHeight="1">
      <c r="A48" t="s" s="34">
        <v>79</v>
      </c>
      <c r="B48" t="s" s="34">
        <v>33</v>
      </c>
      <c r="C48" t="s" s="34">
        <v>20</v>
      </c>
      <c r="D48" t="s" s="34">
        <v>13</v>
      </c>
      <c r="E48" s="35">
        <v>85.5</v>
      </c>
      <c r="F48" s="35">
        <v>28.0660637542094</v>
      </c>
      <c r="G48" s="36"/>
      <c r="H48" s="36"/>
      <c r="I48" s="37">
        <f>F48-15.02</f>
        <v>13.0460637542094</v>
      </c>
      <c r="J48" s="37"/>
      <c r="K48" s="37">
        <f>I48-14.53</f>
        <v>-1.4839362457906</v>
      </c>
      <c r="L48" s="37">
        <f>2^(-K48)</f>
        <v>2.7971085555803</v>
      </c>
    </row>
    <row r="49" ht="13" customHeight="1">
      <c r="A49" t="s" s="34">
        <v>80</v>
      </c>
      <c r="B49" t="s" s="34">
        <v>33</v>
      </c>
      <c r="C49" t="s" s="34">
        <v>20</v>
      </c>
      <c r="D49" t="s" s="34">
        <v>13</v>
      </c>
      <c r="E49" s="35">
        <v>85.5</v>
      </c>
      <c r="F49" s="35">
        <v>28.3585637890074</v>
      </c>
      <c r="G49" s="35"/>
      <c r="H49" s="36"/>
      <c r="I49" s="37">
        <f>F49-15.02</f>
        <v>13.3385637890074</v>
      </c>
      <c r="J49" s="37"/>
      <c r="K49" s="37">
        <f>I49-14.53</f>
        <v>-1.1914362109926</v>
      </c>
      <c r="L49" s="37">
        <f>2^(-K49)</f>
        <v>2.28379983598008</v>
      </c>
    </row>
    <row r="50" ht="13" customHeight="1">
      <c r="A50" t="s" s="34">
        <v>81</v>
      </c>
      <c r="B50" t="s" s="34">
        <v>33</v>
      </c>
      <c r="C50" t="s" s="34">
        <v>20</v>
      </c>
      <c r="D50" t="s" s="34">
        <v>14</v>
      </c>
      <c r="E50" s="35">
        <v>85.5</v>
      </c>
      <c r="F50" s="35">
        <v>27.1627675512738</v>
      </c>
      <c r="G50" s="35"/>
      <c r="H50" s="36"/>
      <c r="I50" s="37">
        <f>F50-15.08</f>
        <v>12.0827675512738</v>
      </c>
      <c r="J50" s="37"/>
      <c r="K50" s="37">
        <f>I50-14.53</f>
        <v>-2.4472324487262</v>
      </c>
      <c r="L50" s="37">
        <f>2^(-K50)</f>
        <v>5.45368906315765</v>
      </c>
    </row>
    <row r="51" ht="13" customHeight="1">
      <c r="A51" t="s" s="34">
        <v>82</v>
      </c>
      <c r="B51" t="s" s="34">
        <v>33</v>
      </c>
      <c r="C51" t="s" s="34">
        <v>20</v>
      </c>
      <c r="D51" t="s" s="34">
        <v>14</v>
      </c>
      <c r="E51" s="35">
        <v>85.5</v>
      </c>
      <c r="F51" s="35">
        <v>27.1539209702523</v>
      </c>
      <c r="G51" s="36"/>
      <c r="H51" s="36"/>
      <c r="I51" s="37">
        <f>F51-15.08</f>
        <v>12.0739209702523</v>
      </c>
      <c r="J51" s="37"/>
      <c r="K51" s="37">
        <f>I51-14.53</f>
        <v>-2.4560790297477</v>
      </c>
      <c r="L51" s="37">
        <f>2^(-K51)</f>
        <v>5.48723373266047</v>
      </c>
    </row>
    <row r="52" ht="13" customHeight="1">
      <c r="A52" t="s" s="34">
        <v>83</v>
      </c>
      <c r="B52" t="s" s="34">
        <v>33</v>
      </c>
      <c r="C52" t="s" s="34">
        <v>20</v>
      </c>
      <c r="D52" t="s" s="34">
        <v>14</v>
      </c>
      <c r="E52" s="35">
        <v>85.5</v>
      </c>
      <c r="F52" s="35">
        <v>27.198459396369</v>
      </c>
      <c r="G52" s="36"/>
      <c r="H52" s="36"/>
      <c r="I52" s="37">
        <f>F52-15.08</f>
        <v>12.118459396369</v>
      </c>
      <c r="J52" s="37"/>
      <c r="K52" s="37">
        <f>I52-14.53</f>
        <v>-2.411540603631</v>
      </c>
      <c r="L52" s="37">
        <f>2^(-K52)</f>
        <v>5.32042171640428</v>
      </c>
    </row>
    <row r="53" ht="13" customHeight="1">
      <c r="A53" t="s" s="34">
        <v>84</v>
      </c>
      <c r="B53" t="s" s="34">
        <v>33</v>
      </c>
      <c r="C53" t="s" s="34">
        <v>20</v>
      </c>
      <c r="D53" t="s" s="34">
        <v>15</v>
      </c>
      <c r="E53" s="35">
        <v>85.5</v>
      </c>
      <c r="F53" s="35">
        <v>26.3302761992439</v>
      </c>
      <c r="G53" s="35"/>
      <c r="H53" s="36"/>
      <c r="I53" s="37">
        <f>F53-14.85</f>
        <v>11.4802761992439</v>
      </c>
      <c r="J53" s="37"/>
      <c r="K53" s="37">
        <f>I53-14.53</f>
        <v>-3.0497238007561</v>
      </c>
      <c r="L53" s="37">
        <f>2^(-K53)</f>
        <v>8.280533957847339</v>
      </c>
    </row>
    <row r="54" ht="13" customHeight="1">
      <c r="A54" t="s" s="34">
        <v>85</v>
      </c>
      <c r="B54" t="s" s="34">
        <v>33</v>
      </c>
      <c r="C54" t="s" s="34">
        <v>20</v>
      </c>
      <c r="D54" t="s" s="34">
        <v>15</v>
      </c>
      <c r="E54" s="35">
        <v>85.5</v>
      </c>
      <c r="F54" s="35">
        <v>26.444352639387</v>
      </c>
      <c r="G54" s="36"/>
      <c r="H54" s="36"/>
      <c r="I54" s="37">
        <f>F54-14.85</f>
        <v>11.594352639387</v>
      </c>
      <c r="J54" s="37"/>
      <c r="K54" s="37">
        <f>I54-14.53</f>
        <v>-2.935647360613</v>
      </c>
      <c r="L54" s="37">
        <f>2^(-K54)</f>
        <v>7.65099489584693</v>
      </c>
    </row>
    <row r="55" ht="13" customHeight="1">
      <c r="A55" t="s" s="39">
        <v>86</v>
      </c>
      <c r="B55" t="s" s="39">
        <v>33</v>
      </c>
      <c r="C55" t="s" s="39">
        <v>20</v>
      </c>
      <c r="D55" t="s" s="39">
        <v>15</v>
      </c>
      <c r="E55" s="45">
        <v>85.5</v>
      </c>
      <c r="F55" s="45">
        <v>26.3965808717832</v>
      </c>
      <c r="G55" s="41"/>
      <c r="H55" s="41"/>
      <c r="I55" s="42">
        <f>F55-14.85</f>
        <v>11.5465808717832</v>
      </c>
      <c r="J55" s="42"/>
      <c r="K55" s="42">
        <f>I55-14.53</f>
        <v>-2.9834191282168</v>
      </c>
      <c r="L55" s="42">
        <f>2^(-K55)</f>
        <v>7.90858246022946</v>
      </c>
    </row>
    <row r="56" ht="13" customHeight="1">
      <c r="A56" t="s" s="30">
        <v>87</v>
      </c>
      <c r="B56" t="s" s="30">
        <v>33</v>
      </c>
      <c r="C56" t="s" s="30">
        <v>88</v>
      </c>
      <c r="D56" t="s" s="30">
        <v>9</v>
      </c>
      <c r="E56" s="31">
        <v>87</v>
      </c>
      <c r="F56" s="31">
        <v>15.0226292414269</v>
      </c>
      <c r="G56" s="31">
        <f>AVERAGE(F56:F58)</f>
        <v>14.8204387894933</v>
      </c>
      <c r="H56" s="31">
        <f>STDEV(F56:F58)</f>
        <v>0.185491668865311</v>
      </c>
      <c r="I56" s="33"/>
      <c r="J56" s="33"/>
      <c r="K56" s="32"/>
      <c r="L56" s="33">
        <f>2^(-K56)</f>
        <v>1</v>
      </c>
    </row>
    <row r="57" ht="13" customHeight="1">
      <c r="A57" t="s" s="34">
        <v>89</v>
      </c>
      <c r="B57" t="s" s="34">
        <v>33</v>
      </c>
      <c r="C57" t="s" s="34">
        <v>88</v>
      </c>
      <c r="D57" t="s" s="34">
        <v>9</v>
      </c>
      <c r="E57" s="35">
        <v>87</v>
      </c>
      <c r="F57" s="35">
        <v>14.6581355160278</v>
      </c>
      <c r="G57" s="36"/>
      <c r="H57" s="36"/>
      <c r="I57" s="37"/>
      <c r="J57" s="37"/>
      <c r="K57" s="36"/>
      <c r="L57" s="37"/>
    </row>
    <row r="58" ht="13" customHeight="1">
      <c r="A58" t="s" s="34">
        <v>90</v>
      </c>
      <c r="B58" t="s" s="34">
        <v>33</v>
      </c>
      <c r="C58" t="s" s="34">
        <v>88</v>
      </c>
      <c r="D58" t="s" s="34">
        <v>9</v>
      </c>
      <c r="E58" s="35">
        <v>87</v>
      </c>
      <c r="F58" s="35">
        <v>14.7805516110252</v>
      </c>
      <c r="G58" s="36"/>
      <c r="H58" s="36"/>
      <c r="I58" s="37"/>
      <c r="J58" s="37"/>
      <c r="K58" s="36"/>
      <c r="L58" s="37"/>
    </row>
    <row r="59" ht="13" customHeight="1">
      <c r="A59" t="s" s="34">
        <v>91</v>
      </c>
      <c r="B59" t="s" s="34">
        <v>33</v>
      </c>
      <c r="C59" t="s" s="34">
        <v>88</v>
      </c>
      <c r="D59" t="s" s="34">
        <v>11</v>
      </c>
      <c r="E59" s="35">
        <v>87</v>
      </c>
      <c r="F59" s="35">
        <v>15.0502583604551</v>
      </c>
      <c r="G59" s="35">
        <f>AVERAGE(F59:F61)</f>
        <v>14.955889759872</v>
      </c>
      <c r="H59" s="35">
        <f>STDEV(F59:F61)</f>
        <v>0.0871296615364406</v>
      </c>
      <c r="I59" s="37"/>
      <c r="J59" s="37"/>
      <c r="K59" s="36"/>
      <c r="L59" s="37">
        <f>2^(-K59)</f>
        <v>1</v>
      </c>
    </row>
    <row r="60" ht="13" customHeight="1">
      <c r="A60" t="s" s="34">
        <v>92</v>
      </c>
      <c r="B60" t="s" s="34">
        <v>33</v>
      </c>
      <c r="C60" t="s" s="34">
        <v>88</v>
      </c>
      <c r="D60" t="s" s="34">
        <v>11</v>
      </c>
      <c r="E60" s="35">
        <v>87</v>
      </c>
      <c r="F60" s="35">
        <v>14.9389131297563</v>
      </c>
      <c r="G60" s="36"/>
      <c r="H60" s="36"/>
      <c r="I60" s="37"/>
      <c r="J60" s="37"/>
      <c r="K60" s="36"/>
      <c r="L60" s="37"/>
    </row>
    <row r="61" ht="13" customHeight="1">
      <c r="A61" t="s" s="34">
        <v>93</v>
      </c>
      <c r="B61" t="s" s="34">
        <v>33</v>
      </c>
      <c r="C61" t="s" s="34">
        <v>88</v>
      </c>
      <c r="D61" t="s" s="34">
        <v>11</v>
      </c>
      <c r="E61" s="35">
        <v>87</v>
      </c>
      <c r="F61" s="35">
        <v>14.8784977894047</v>
      </c>
      <c r="G61" s="36"/>
      <c r="H61" s="36"/>
      <c r="I61" s="37"/>
      <c r="J61" s="37"/>
      <c r="K61" s="36"/>
      <c r="L61" s="37"/>
    </row>
    <row r="62" ht="13" customHeight="1">
      <c r="A62" t="s" s="34">
        <v>94</v>
      </c>
      <c r="B62" t="s" s="34">
        <v>33</v>
      </c>
      <c r="C62" t="s" s="34">
        <v>88</v>
      </c>
      <c r="D62" t="s" s="34">
        <v>12</v>
      </c>
      <c r="E62" s="35">
        <v>87</v>
      </c>
      <c r="F62" s="35">
        <v>14.8563457251509</v>
      </c>
      <c r="G62" s="35">
        <f>AVERAGE(F62:F64)</f>
        <v>14.8608020789201</v>
      </c>
      <c r="H62" s="35">
        <f>STDEV(F62:F64)</f>
        <v>0.0792038593523105</v>
      </c>
      <c r="I62" s="37"/>
      <c r="J62" s="37"/>
      <c r="K62" s="36"/>
      <c r="L62" s="37">
        <f>2^(-K62)</f>
        <v>1</v>
      </c>
    </row>
    <row r="63" ht="13" customHeight="1">
      <c r="A63" t="s" s="34">
        <v>95</v>
      </c>
      <c r="B63" t="s" s="34">
        <v>33</v>
      </c>
      <c r="C63" t="s" s="34">
        <v>88</v>
      </c>
      <c r="D63" t="s" s="34">
        <v>12</v>
      </c>
      <c r="E63" s="35">
        <v>87</v>
      </c>
      <c r="F63" s="35">
        <v>14.783920477524</v>
      </c>
      <c r="G63" s="36"/>
      <c r="H63" s="36"/>
      <c r="I63" s="37"/>
      <c r="J63" s="37"/>
      <c r="K63" s="36"/>
      <c r="L63" s="37"/>
    </row>
    <row r="64" ht="13" customHeight="1">
      <c r="A64" t="s" s="34">
        <v>96</v>
      </c>
      <c r="B64" t="s" s="34">
        <v>33</v>
      </c>
      <c r="C64" t="s" s="34">
        <v>88</v>
      </c>
      <c r="D64" t="s" s="34">
        <v>12</v>
      </c>
      <c r="E64" s="35">
        <v>87</v>
      </c>
      <c r="F64" s="35">
        <v>14.9421400340853</v>
      </c>
      <c r="G64" s="36"/>
      <c r="H64" s="36"/>
      <c r="I64" s="37"/>
      <c r="J64" s="37"/>
      <c r="K64" s="36"/>
      <c r="L64" s="37"/>
    </row>
    <row r="65" ht="13" customHeight="1">
      <c r="A65" t="s" s="34">
        <v>97</v>
      </c>
      <c r="B65" t="s" s="34">
        <v>33</v>
      </c>
      <c r="C65" t="s" s="34">
        <v>88</v>
      </c>
      <c r="D65" t="s" s="34">
        <v>13</v>
      </c>
      <c r="E65" s="35">
        <v>87</v>
      </c>
      <c r="F65" s="35">
        <v>14.887264216668</v>
      </c>
      <c r="G65" s="35">
        <f>AVERAGE(F65:F67)</f>
        <v>15.0203005634609</v>
      </c>
      <c r="H65" s="35">
        <f>STDEV(F65:F67)</f>
        <v>0.223367414331756</v>
      </c>
      <c r="I65" s="37"/>
      <c r="J65" s="37"/>
      <c r="K65" s="36"/>
      <c r="L65" s="37">
        <f>2^(-K65)</f>
        <v>1</v>
      </c>
    </row>
    <row r="66" ht="13" customHeight="1">
      <c r="A66" t="s" s="34">
        <v>98</v>
      </c>
      <c r="B66" t="s" s="34">
        <v>33</v>
      </c>
      <c r="C66" t="s" s="34">
        <v>88</v>
      </c>
      <c r="D66" t="s" s="34">
        <v>13</v>
      </c>
      <c r="E66" s="35">
        <v>87</v>
      </c>
      <c r="F66" s="35">
        <v>15.278179651386</v>
      </c>
      <c r="G66" s="36"/>
      <c r="H66" s="36"/>
      <c r="I66" s="37"/>
      <c r="J66" s="37"/>
      <c r="K66" s="36"/>
      <c r="L66" s="37"/>
    </row>
    <row r="67" ht="13" customHeight="1">
      <c r="A67" t="s" s="34">
        <v>99</v>
      </c>
      <c r="B67" t="s" s="34">
        <v>33</v>
      </c>
      <c r="C67" t="s" s="34">
        <v>88</v>
      </c>
      <c r="D67" t="s" s="34">
        <v>13</v>
      </c>
      <c r="E67" s="35">
        <v>87</v>
      </c>
      <c r="F67" s="35">
        <v>14.8954578223286</v>
      </c>
      <c r="G67" s="36"/>
      <c r="H67" s="36"/>
      <c r="I67" s="37"/>
      <c r="J67" s="37"/>
      <c r="K67" s="36"/>
      <c r="L67" s="37"/>
    </row>
    <row r="68" ht="13" customHeight="1">
      <c r="A68" t="s" s="34">
        <v>100</v>
      </c>
      <c r="B68" t="s" s="34">
        <v>33</v>
      </c>
      <c r="C68" t="s" s="34">
        <v>88</v>
      </c>
      <c r="D68" t="s" s="34">
        <v>14</v>
      </c>
      <c r="E68" s="35">
        <v>87</v>
      </c>
      <c r="F68" s="35">
        <v>15.1804352996585</v>
      </c>
      <c r="G68" s="35">
        <f>AVERAGE(F68:F70)</f>
        <v>15.0821900281128</v>
      </c>
      <c r="H68" s="35">
        <f>STDEV(F68:F70)</f>
        <v>0.0878258374460737</v>
      </c>
      <c r="I68" s="37"/>
      <c r="J68" s="37"/>
      <c r="K68" s="36"/>
      <c r="L68" s="37">
        <f>2^(-K68)</f>
        <v>1</v>
      </c>
    </row>
    <row r="69" ht="13" customHeight="1">
      <c r="A69" t="s" s="34">
        <v>101</v>
      </c>
      <c r="B69" t="s" s="34">
        <v>33</v>
      </c>
      <c r="C69" t="s" s="34">
        <v>88</v>
      </c>
      <c r="D69" t="s" s="34">
        <v>14</v>
      </c>
      <c r="E69" s="35">
        <v>87</v>
      </c>
      <c r="F69" s="35">
        <v>15.0548453097629</v>
      </c>
      <c r="G69" s="36"/>
      <c r="H69" s="36"/>
      <c r="I69" s="37"/>
      <c r="J69" s="37"/>
      <c r="K69" s="36"/>
      <c r="L69" s="37"/>
    </row>
    <row r="70" ht="13" customHeight="1">
      <c r="A70" t="s" s="34">
        <v>102</v>
      </c>
      <c r="B70" t="s" s="34">
        <v>33</v>
      </c>
      <c r="C70" t="s" s="34">
        <v>88</v>
      </c>
      <c r="D70" t="s" s="34">
        <v>14</v>
      </c>
      <c r="E70" s="35">
        <v>87</v>
      </c>
      <c r="F70" s="35">
        <v>15.0112894749169</v>
      </c>
      <c r="G70" s="36"/>
      <c r="H70" s="36"/>
      <c r="I70" s="37"/>
      <c r="J70" s="37"/>
      <c r="K70" s="36"/>
      <c r="L70" s="37"/>
    </row>
    <row r="71" ht="13" customHeight="1">
      <c r="A71" t="s" s="34">
        <v>103</v>
      </c>
      <c r="B71" t="s" s="34">
        <v>33</v>
      </c>
      <c r="C71" t="s" s="34">
        <v>88</v>
      </c>
      <c r="D71" t="s" s="34">
        <v>15</v>
      </c>
      <c r="E71" s="35">
        <v>87</v>
      </c>
      <c r="F71" s="35">
        <v>14.844605979946</v>
      </c>
      <c r="G71" s="35">
        <f>AVERAGE(F71:F73)</f>
        <v>14.8498121743735</v>
      </c>
      <c r="H71" s="35">
        <f>STDEV(F71:F73)</f>
        <v>0.0373673046092029</v>
      </c>
      <c r="I71" s="37"/>
      <c r="J71" s="37"/>
      <c r="K71" s="36"/>
      <c r="L71" s="37">
        <f>2^(-K71)</f>
        <v>1</v>
      </c>
    </row>
    <row r="72" ht="13" customHeight="1">
      <c r="A72" t="s" s="34">
        <v>104</v>
      </c>
      <c r="B72" t="s" s="34">
        <v>33</v>
      </c>
      <c r="C72" t="s" s="34">
        <v>88</v>
      </c>
      <c r="D72" t="s" s="34">
        <v>15</v>
      </c>
      <c r="E72" s="35">
        <v>87</v>
      </c>
      <c r="F72" s="35">
        <v>14.8153209713722</v>
      </c>
      <c r="G72" s="36"/>
      <c r="H72" s="36"/>
      <c r="I72" s="37"/>
      <c r="J72" s="37"/>
      <c r="K72" s="36"/>
      <c r="L72" s="37"/>
    </row>
    <row r="73" ht="13" customHeight="1">
      <c r="A73" t="s" s="39">
        <v>105</v>
      </c>
      <c r="B73" t="s" s="39">
        <v>33</v>
      </c>
      <c r="C73" t="s" s="39">
        <v>88</v>
      </c>
      <c r="D73" t="s" s="39">
        <v>15</v>
      </c>
      <c r="E73" s="45">
        <v>87</v>
      </c>
      <c r="F73" s="45">
        <v>14.8895095718023</v>
      </c>
      <c r="G73" s="41"/>
      <c r="H73" s="41"/>
      <c r="I73" s="42"/>
      <c r="J73" s="42"/>
      <c r="K73" s="41"/>
      <c r="L73" s="4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sheetPr>
    <pageSetUpPr fitToPage="1"/>
  </sheetPr>
  <dimension ref="A1:L73"/>
  <sheetViews>
    <sheetView workbookViewId="0" showGridLines="0" defaultGridColor="1"/>
  </sheetViews>
  <sheetFormatPr defaultColWidth="11.25" defaultRowHeight="11" customHeight="1" outlineLevelRow="0" outlineLevelCol="0"/>
  <cols>
    <col min="1" max="1" width="5.5" style="70" customWidth="1"/>
    <col min="2" max="2" width="12.25" style="70" customWidth="1"/>
    <col min="3" max="3" width="14.25" style="70" customWidth="1"/>
    <col min="4" max="4" width="25.25" style="70" customWidth="1"/>
    <col min="5" max="5" width="13.5" style="70" customWidth="1"/>
    <col min="6" max="6" width="6" style="70" customWidth="1"/>
    <col min="7" max="7" width="15.5" style="70" customWidth="1"/>
    <col min="8" max="8" width="12" style="70" customWidth="1"/>
    <col min="9" max="9" width="32.25" style="70" customWidth="1"/>
    <col min="10" max="10" width="11.25" style="70" customWidth="1"/>
    <col min="11" max="11" width="20.25" style="70" customWidth="1"/>
    <col min="12" max="12" width="17.25" style="70" customWidth="1"/>
    <col min="13" max="16384" width="11.25" style="70" customWidth="1"/>
  </cols>
  <sheetData>
    <row r="1" ht="44" customHeight="1">
      <c r="A1" t="s" s="6">
        <v>21</v>
      </c>
      <c r="B1" t="s" s="6">
        <v>22</v>
      </c>
      <c r="C1" t="s" s="6">
        <v>23</v>
      </c>
      <c r="D1" t="s" s="6">
        <v>0</v>
      </c>
      <c r="E1" t="s" s="6">
        <v>24</v>
      </c>
      <c r="F1" t="s" s="6">
        <v>25</v>
      </c>
      <c r="G1" t="s" s="6">
        <v>26</v>
      </c>
      <c r="H1" t="s" s="6">
        <v>27</v>
      </c>
      <c r="I1" t="s" s="6">
        <v>28</v>
      </c>
      <c r="J1" t="s" s="6">
        <v>29</v>
      </c>
      <c r="K1" t="s" s="6">
        <v>30</v>
      </c>
      <c r="L1" t="s" s="6">
        <v>31</v>
      </c>
    </row>
    <row r="2" ht="13" customHeight="1">
      <c r="A2" t="s" s="30">
        <v>32</v>
      </c>
      <c r="B2" t="s" s="30">
        <v>33</v>
      </c>
      <c r="C2" t="s" s="30">
        <v>10</v>
      </c>
      <c r="D2" t="s" s="30">
        <v>9</v>
      </c>
      <c r="E2" s="31">
        <v>85</v>
      </c>
      <c r="F2" s="31">
        <v>26.4284185986561</v>
      </c>
      <c r="G2" s="32"/>
      <c r="H2" s="32"/>
      <c r="I2" s="33">
        <f>F2-15.05</f>
        <v>11.3784185986561</v>
      </c>
      <c r="J2" s="33">
        <f>AVERAGE(I2:I4)</f>
        <v>11.1047091269101</v>
      </c>
      <c r="K2" s="32"/>
      <c r="L2" s="32"/>
    </row>
    <row r="3" ht="13" customHeight="1">
      <c r="A3" t="s" s="34">
        <v>34</v>
      </c>
      <c r="B3" t="s" s="34">
        <v>33</v>
      </c>
      <c r="C3" t="s" s="34">
        <v>10</v>
      </c>
      <c r="D3" t="s" s="34">
        <v>9</v>
      </c>
      <c r="E3" s="35">
        <v>85</v>
      </c>
      <c r="F3" s="35">
        <v>26.0024369901634</v>
      </c>
      <c r="G3" s="36"/>
      <c r="H3" s="36"/>
      <c r="I3" s="37">
        <f>F3-15.05</f>
        <v>10.9524369901634</v>
      </c>
      <c r="J3" s="36"/>
      <c r="K3" s="36"/>
      <c r="L3" s="36"/>
    </row>
    <row r="4" ht="13" customHeight="1">
      <c r="A4" t="s" s="34">
        <v>35</v>
      </c>
      <c r="B4" t="s" s="34">
        <v>33</v>
      </c>
      <c r="C4" t="s" s="34">
        <v>10</v>
      </c>
      <c r="D4" t="s" s="34">
        <v>9</v>
      </c>
      <c r="E4" s="35">
        <v>85</v>
      </c>
      <c r="F4" s="35">
        <v>26.0332717919108</v>
      </c>
      <c r="G4" s="36"/>
      <c r="H4" s="36"/>
      <c r="I4" s="37">
        <f>F4-15.05</f>
        <v>10.9832717919108</v>
      </c>
      <c r="J4" s="36"/>
      <c r="K4" s="36"/>
      <c r="L4" s="36"/>
    </row>
    <row r="5" ht="13" customHeight="1">
      <c r="A5" t="s" s="34">
        <v>36</v>
      </c>
      <c r="B5" t="s" s="34">
        <v>33</v>
      </c>
      <c r="C5" t="s" s="34">
        <v>10</v>
      </c>
      <c r="D5" t="s" s="34">
        <v>11</v>
      </c>
      <c r="E5" s="35">
        <v>85</v>
      </c>
      <c r="F5" s="35">
        <v>25.3036955855067</v>
      </c>
      <c r="G5" s="36"/>
      <c r="H5" s="36"/>
      <c r="I5" s="37">
        <f>F5-14.55</f>
        <v>10.7536955855067</v>
      </c>
      <c r="J5" s="36"/>
      <c r="K5" s="37">
        <f>I5-11.1</f>
        <v>-0.3463044144933</v>
      </c>
      <c r="L5" s="37">
        <f>2^(-K5)</f>
        <v>1.27129991043381</v>
      </c>
    </row>
    <row r="6" ht="13" customHeight="1">
      <c r="A6" t="s" s="34">
        <v>37</v>
      </c>
      <c r="B6" t="s" s="34">
        <v>33</v>
      </c>
      <c r="C6" t="s" s="34">
        <v>10</v>
      </c>
      <c r="D6" t="s" s="34">
        <v>11</v>
      </c>
      <c r="E6" s="35">
        <v>85</v>
      </c>
      <c r="F6" s="35">
        <v>25.2182340467306</v>
      </c>
      <c r="G6" s="36"/>
      <c r="H6" s="36"/>
      <c r="I6" s="37">
        <f>F6-14.55</f>
        <v>10.6682340467306</v>
      </c>
      <c r="J6" s="36"/>
      <c r="K6" s="37">
        <f>I6-11.1</f>
        <v>-0.4317659532694</v>
      </c>
      <c r="L6" s="37">
        <f>2^(-K6)</f>
        <v>1.34888368876408</v>
      </c>
    </row>
    <row r="7" ht="13" customHeight="1">
      <c r="A7" t="s" s="34">
        <v>38</v>
      </c>
      <c r="B7" t="s" s="34">
        <v>33</v>
      </c>
      <c r="C7" t="s" s="34">
        <v>10</v>
      </c>
      <c r="D7" t="s" s="34">
        <v>11</v>
      </c>
      <c r="E7" s="35">
        <v>84.5</v>
      </c>
      <c r="F7" s="35">
        <v>25.1995947861914</v>
      </c>
      <c r="G7" s="36"/>
      <c r="H7" s="36"/>
      <c r="I7" s="37">
        <f>F7-14.55</f>
        <v>10.6495947861914</v>
      </c>
      <c r="J7" s="36"/>
      <c r="K7" s="37">
        <f>I7-11.1</f>
        <v>-0.4504052138086</v>
      </c>
      <c r="L7" s="37">
        <f>2^(-K7)</f>
        <v>1.36642399420664</v>
      </c>
    </row>
    <row r="8" ht="13" customHeight="1">
      <c r="A8" t="s" s="34">
        <v>39</v>
      </c>
      <c r="B8" t="s" s="34">
        <v>33</v>
      </c>
      <c r="C8" t="s" s="34">
        <v>10</v>
      </c>
      <c r="D8" t="s" s="34">
        <v>12</v>
      </c>
      <c r="E8" s="35">
        <v>84.5</v>
      </c>
      <c r="F8" s="35">
        <v>25.3830692111888</v>
      </c>
      <c r="G8" s="36"/>
      <c r="H8" s="36"/>
      <c r="I8" s="37">
        <f>F8-14.71</f>
        <v>10.6730692111888</v>
      </c>
      <c r="J8" s="36"/>
      <c r="K8" s="37">
        <f>I8-11.1</f>
        <v>-0.4269307888112</v>
      </c>
      <c r="L8" s="37">
        <f>2^(-K8)</f>
        <v>1.3443704983932</v>
      </c>
    </row>
    <row r="9" ht="13" customHeight="1">
      <c r="A9" t="s" s="34">
        <v>40</v>
      </c>
      <c r="B9" t="s" s="34">
        <v>33</v>
      </c>
      <c r="C9" t="s" s="34">
        <v>10</v>
      </c>
      <c r="D9" t="s" s="34">
        <v>12</v>
      </c>
      <c r="E9" s="35">
        <v>84.5</v>
      </c>
      <c r="F9" s="35">
        <v>25.3846344822602</v>
      </c>
      <c r="G9" s="36"/>
      <c r="H9" s="36"/>
      <c r="I9" s="37">
        <f>F9-14.71</f>
        <v>10.6746344822602</v>
      </c>
      <c r="J9" s="36"/>
      <c r="K9" s="37">
        <f>I9-11.1</f>
        <v>-0.4253655177398</v>
      </c>
      <c r="L9" s="37">
        <f>2^(-K9)</f>
        <v>1.34291269680857</v>
      </c>
    </row>
    <row r="10" ht="13" customHeight="1">
      <c r="A10" t="s" s="34">
        <v>41</v>
      </c>
      <c r="B10" t="s" s="34">
        <v>33</v>
      </c>
      <c r="C10" t="s" s="34">
        <v>10</v>
      </c>
      <c r="D10" t="s" s="34">
        <v>12</v>
      </c>
      <c r="E10" s="35">
        <v>84.5</v>
      </c>
      <c r="F10" s="35">
        <v>25.3749125618789</v>
      </c>
      <c r="G10" s="36"/>
      <c r="H10" s="36"/>
      <c r="I10" s="37">
        <f>F10-14.71</f>
        <v>10.6649125618789</v>
      </c>
      <c r="J10" s="36"/>
      <c r="K10" s="37">
        <f>I10-11.1</f>
        <v>-0.4350874381211</v>
      </c>
      <c r="L10" s="37">
        <f>2^(-K10)</f>
        <v>1.35199277142953</v>
      </c>
    </row>
    <row r="11" ht="13" customHeight="1">
      <c r="A11" t="s" s="34">
        <v>42</v>
      </c>
      <c r="B11" t="s" s="34">
        <v>33</v>
      </c>
      <c r="C11" t="s" s="34">
        <v>10</v>
      </c>
      <c r="D11" t="s" s="34">
        <v>13</v>
      </c>
      <c r="E11" s="35">
        <v>84.5</v>
      </c>
      <c r="F11" s="35">
        <v>25.0176588826562</v>
      </c>
      <c r="G11" s="36"/>
      <c r="H11" s="36"/>
      <c r="I11" s="37">
        <f>F11-14.91</f>
        <v>10.1076588826562</v>
      </c>
      <c r="J11" s="36"/>
      <c r="K11" s="37">
        <f>I11-11.1</f>
        <v>-0.9923411173438</v>
      </c>
      <c r="L11" s="37">
        <f>2^(-K11)</f>
        <v>1.98941066700118</v>
      </c>
    </row>
    <row r="12" ht="13" customHeight="1">
      <c r="A12" t="s" s="34">
        <v>43</v>
      </c>
      <c r="B12" t="s" s="34">
        <v>33</v>
      </c>
      <c r="C12" t="s" s="34">
        <v>10</v>
      </c>
      <c r="D12" t="s" s="34">
        <v>13</v>
      </c>
      <c r="E12" s="35">
        <v>85</v>
      </c>
      <c r="F12" s="35">
        <v>25.2547785784354</v>
      </c>
      <c r="G12" s="36"/>
      <c r="H12" s="36"/>
      <c r="I12" s="37">
        <f>F12-14.91</f>
        <v>10.3447785784354</v>
      </c>
      <c r="J12" s="36"/>
      <c r="K12" s="37">
        <f>I12-11.1</f>
        <v>-0.7552214215646</v>
      </c>
      <c r="L12" s="37">
        <f>2^(-K12)</f>
        <v>1.68789062600877</v>
      </c>
    </row>
    <row r="13" ht="13" customHeight="1">
      <c r="A13" t="s" s="34">
        <v>44</v>
      </c>
      <c r="B13" t="s" s="34">
        <v>33</v>
      </c>
      <c r="C13" t="s" s="34">
        <v>10</v>
      </c>
      <c r="D13" t="s" s="34">
        <v>13</v>
      </c>
      <c r="E13" s="35">
        <v>85</v>
      </c>
      <c r="F13" s="35">
        <v>25.7019660130661</v>
      </c>
      <c r="G13" s="36"/>
      <c r="H13" s="36"/>
      <c r="I13" s="37">
        <f>F13-14.91</f>
        <v>10.7919660130661</v>
      </c>
      <c r="J13" s="36"/>
      <c r="K13" s="37">
        <f>I13-11.1</f>
        <v>-0.3080339869339</v>
      </c>
      <c r="L13" s="37">
        <f>2^(-K13)</f>
        <v>1.23801945569114</v>
      </c>
    </row>
    <row r="14" ht="13" customHeight="1">
      <c r="A14" t="s" s="34">
        <v>45</v>
      </c>
      <c r="B14" t="s" s="34">
        <v>33</v>
      </c>
      <c r="C14" t="s" s="34">
        <v>10</v>
      </c>
      <c r="D14" t="s" s="34">
        <v>14</v>
      </c>
      <c r="E14" s="35">
        <v>85</v>
      </c>
      <c r="F14" s="35">
        <v>25.4525186140091</v>
      </c>
      <c r="G14" s="36"/>
      <c r="H14" s="36"/>
      <c r="I14" s="37">
        <f>F14-15</f>
        <v>10.4525186140091</v>
      </c>
      <c r="J14" s="36"/>
      <c r="K14" s="37">
        <f>I14-11.1</f>
        <v>-0.6474813859909</v>
      </c>
      <c r="L14" s="37">
        <f>2^(-K14)</f>
        <v>1.56643117851629</v>
      </c>
    </row>
    <row r="15" ht="13" customHeight="1">
      <c r="A15" t="s" s="34">
        <v>46</v>
      </c>
      <c r="B15" t="s" s="34">
        <v>33</v>
      </c>
      <c r="C15" t="s" s="34">
        <v>10</v>
      </c>
      <c r="D15" t="s" s="34">
        <v>14</v>
      </c>
      <c r="E15" s="35">
        <v>84.5</v>
      </c>
      <c r="F15" s="35">
        <v>25.2979477289291</v>
      </c>
      <c r="G15" s="36"/>
      <c r="H15" s="36"/>
      <c r="I15" s="37">
        <f>F15-15</f>
        <v>10.2979477289291</v>
      </c>
      <c r="J15" s="36"/>
      <c r="K15" s="37">
        <f>I15-11.1</f>
        <v>-0.8020522710709</v>
      </c>
      <c r="L15" s="37">
        <f>2^(-K15)</f>
        <v>1.74357965051502</v>
      </c>
    </row>
    <row r="16" ht="13" customHeight="1">
      <c r="A16" t="s" s="34">
        <v>47</v>
      </c>
      <c r="B16" t="s" s="34">
        <v>33</v>
      </c>
      <c r="C16" t="s" s="34">
        <v>10</v>
      </c>
      <c r="D16" t="s" s="34">
        <v>14</v>
      </c>
      <c r="E16" s="35">
        <v>84.5</v>
      </c>
      <c r="F16" s="35">
        <v>25.1256596285121</v>
      </c>
      <c r="G16" s="36"/>
      <c r="H16" s="36"/>
      <c r="I16" s="37">
        <f>F16-15</f>
        <v>10.1256596285121</v>
      </c>
      <c r="J16" s="36"/>
      <c r="K16" s="37">
        <f>I16-11.1</f>
        <v>-0.9743403714879</v>
      </c>
      <c r="L16" s="37">
        <f>2^(-K16)</f>
        <v>1.9647426727505</v>
      </c>
    </row>
    <row r="17" ht="13" customHeight="1">
      <c r="A17" t="s" s="34">
        <v>48</v>
      </c>
      <c r="B17" t="s" s="34">
        <v>33</v>
      </c>
      <c r="C17" t="s" s="34">
        <v>10</v>
      </c>
      <c r="D17" t="s" s="34">
        <v>15</v>
      </c>
      <c r="E17" s="35">
        <v>84.5</v>
      </c>
      <c r="F17" s="35">
        <v>25.0438722385354</v>
      </c>
      <c r="G17" s="36"/>
      <c r="H17" s="36"/>
      <c r="I17" s="37">
        <f>F17-14.81</f>
        <v>10.2338722385354</v>
      </c>
      <c r="J17" s="36"/>
      <c r="K17" s="37">
        <f>I17-11.1</f>
        <v>-0.8661277614646</v>
      </c>
      <c r="L17" s="37">
        <f>2^(-K17)</f>
        <v>1.82276397354576</v>
      </c>
    </row>
    <row r="18" ht="13" customHeight="1">
      <c r="A18" t="s" s="34">
        <v>49</v>
      </c>
      <c r="B18" t="s" s="34">
        <v>33</v>
      </c>
      <c r="C18" t="s" s="34">
        <v>10</v>
      </c>
      <c r="D18" t="s" s="34">
        <v>15</v>
      </c>
      <c r="E18" s="35">
        <v>84.5</v>
      </c>
      <c r="F18" s="35">
        <v>25.0012167483393</v>
      </c>
      <c r="G18" s="36"/>
      <c r="H18" s="36"/>
      <c r="I18" s="37">
        <f>F18-14.81</f>
        <v>10.1912167483393</v>
      </c>
      <c r="J18" s="36"/>
      <c r="K18" s="37">
        <f>I18-11.1</f>
        <v>-0.9087832516607</v>
      </c>
      <c r="L18" s="37">
        <f>2^(-K18)</f>
        <v>1.87746140645515</v>
      </c>
    </row>
    <row r="19" ht="13" customHeight="1">
      <c r="A19" t="s" s="39">
        <v>50</v>
      </c>
      <c r="B19" t="s" s="39">
        <v>33</v>
      </c>
      <c r="C19" t="s" s="39">
        <v>10</v>
      </c>
      <c r="D19" t="s" s="39">
        <v>15</v>
      </c>
      <c r="E19" s="45">
        <v>84.5</v>
      </c>
      <c r="F19" s="45">
        <v>24.9065046623208</v>
      </c>
      <c r="G19" s="41"/>
      <c r="H19" s="41"/>
      <c r="I19" s="42">
        <f>F19-14.81</f>
        <v>10.0965046623208</v>
      </c>
      <c r="J19" s="41"/>
      <c r="K19" s="42">
        <f>I19-11.1</f>
        <v>-1.0034953376792</v>
      </c>
      <c r="L19" s="42">
        <f>2^(-K19)</f>
        <v>2.00485144153792</v>
      </c>
    </row>
    <row r="20" ht="13" customHeight="1">
      <c r="A20" t="s" s="43">
        <v>51</v>
      </c>
      <c r="B20" t="s" s="30">
        <v>33</v>
      </c>
      <c r="C20" t="s" s="30">
        <v>16</v>
      </c>
      <c r="D20" t="s" s="30">
        <v>9</v>
      </c>
      <c r="E20" s="31">
        <v>82.5</v>
      </c>
      <c r="F20" s="31">
        <v>30.0569276303399</v>
      </c>
      <c r="G20" s="32"/>
      <c r="H20" s="32"/>
      <c r="I20" s="33">
        <f>F20-15.05</f>
        <v>15.0069276303399</v>
      </c>
      <c r="J20" s="33">
        <f>AVERAGE(I20:I22)</f>
        <v>15.1896810344436</v>
      </c>
      <c r="K20" s="32"/>
      <c r="L20" s="33"/>
    </row>
    <row r="21" ht="13" customHeight="1">
      <c r="A21" t="s" s="34">
        <v>52</v>
      </c>
      <c r="B21" t="s" s="34">
        <v>33</v>
      </c>
      <c r="C21" t="s" s="34">
        <v>16</v>
      </c>
      <c r="D21" t="s" s="34">
        <v>9</v>
      </c>
      <c r="E21" s="35">
        <v>82.5</v>
      </c>
      <c r="F21" s="35">
        <v>30.4881062844119</v>
      </c>
      <c r="G21" s="36"/>
      <c r="H21" s="36"/>
      <c r="I21" s="37">
        <f>F21-15.05</f>
        <v>15.4381062844119</v>
      </c>
      <c r="J21" s="36"/>
      <c r="K21" s="36"/>
      <c r="L21" s="37"/>
    </row>
    <row r="22" ht="13" customHeight="1">
      <c r="A22" t="s" s="34">
        <v>53</v>
      </c>
      <c r="B22" t="s" s="34">
        <v>33</v>
      </c>
      <c r="C22" t="s" s="34">
        <v>16</v>
      </c>
      <c r="D22" t="s" s="34">
        <v>9</v>
      </c>
      <c r="E22" s="35">
        <v>82.5</v>
      </c>
      <c r="F22" s="35">
        <v>30.174009188579</v>
      </c>
      <c r="G22" s="36"/>
      <c r="H22" s="36"/>
      <c r="I22" s="37">
        <f>F22-15.05</f>
        <v>15.124009188579</v>
      </c>
      <c r="J22" s="36"/>
      <c r="K22" s="36"/>
      <c r="L22" s="37"/>
    </row>
    <row r="23" ht="13" customHeight="1">
      <c r="A23" t="s" s="34">
        <v>54</v>
      </c>
      <c r="B23" t="s" s="34">
        <v>33</v>
      </c>
      <c r="C23" t="s" s="34">
        <v>16</v>
      </c>
      <c r="D23" t="s" s="34">
        <v>11</v>
      </c>
      <c r="E23" s="35">
        <v>82.5</v>
      </c>
      <c r="F23" s="35">
        <v>28.4113392751256</v>
      </c>
      <c r="G23" s="36"/>
      <c r="H23" s="36"/>
      <c r="I23" s="37">
        <f>F23-14.55</f>
        <v>13.8613392751256</v>
      </c>
      <c r="J23" s="36"/>
      <c r="K23" s="37">
        <f>I23-15.19</f>
        <v>-1.3286607248744</v>
      </c>
      <c r="L23" s="37">
        <f>2^(-K23)</f>
        <v>2.51169402378117</v>
      </c>
    </row>
    <row r="24" ht="13" customHeight="1">
      <c r="A24" t="s" s="34">
        <v>55</v>
      </c>
      <c r="B24" t="s" s="34">
        <v>33</v>
      </c>
      <c r="C24" t="s" s="34">
        <v>16</v>
      </c>
      <c r="D24" t="s" s="34">
        <v>11</v>
      </c>
      <c r="E24" s="35">
        <v>82.5</v>
      </c>
      <c r="F24" s="35">
        <v>28.3925940051448</v>
      </c>
      <c r="G24" s="36"/>
      <c r="H24" s="36"/>
      <c r="I24" s="37">
        <f>F24-14.55</f>
        <v>13.8425940051448</v>
      </c>
      <c r="J24" s="36"/>
      <c r="K24" s="37">
        <f>I24-15.19</f>
        <v>-1.3474059948552</v>
      </c>
      <c r="L24" s="37">
        <f>2^(-K24)</f>
        <v>2.54454198295947</v>
      </c>
    </row>
    <row r="25" ht="13" customHeight="1">
      <c r="A25" t="s" s="34">
        <v>56</v>
      </c>
      <c r="B25" t="s" s="34">
        <v>33</v>
      </c>
      <c r="C25" t="s" s="34">
        <v>16</v>
      </c>
      <c r="D25" t="s" s="34">
        <v>11</v>
      </c>
      <c r="E25" s="35">
        <v>82.5</v>
      </c>
      <c r="F25" s="35">
        <v>28.410710468083</v>
      </c>
      <c r="G25" s="36"/>
      <c r="H25" s="36"/>
      <c r="I25" s="37">
        <f>F25-14.55</f>
        <v>13.860710468083</v>
      </c>
      <c r="J25" s="36"/>
      <c r="K25" s="37">
        <f>I25-15.19</f>
        <v>-1.329289531917</v>
      </c>
      <c r="L25" s="37">
        <f>2^(-K25)</f>
        <v>2.51278899886964</v>
      </c>
    </row>
    <row r="26" ht="13" customHeight="1">
      <c r="A26" t="s" s="34">
        <v>57</v>
      </c>
      <c r="B26" t="s" s="34">
        <v>33</v>
      </c>
      <c r="C26" t="s" s="34">
        <v>16</v>
      </c>
      <c r="D26" t="s" s="34">
        <v>12</v>
      </c>
      <c r="E26" s="35">
        <v>82.5</v>
      </c>
      <c r="F26" s="35">
        <v>30.2059618834466</v>
      </c>
      <c r="G26" s="36"/>
      <c r="H26" s="36"/>
      <c r="I26" s="37">
        <f>F26-14.71</f>
        <v>15.4959618834466</v>
      </c>
      <c r="J26" s="36"/>
      <c r="K26" s="37">
        <f>I26-15.19</f>
        <v>0.3059618834466</v>
      </c>
      <c r="L26" s="37">
        <f>2^(-K26)</f>
        <v>0.808902719597886</v>
      </c>
    </row>
    <row r="27" ht="13" customHeight="1">
      <c r="A27" t="s" s="34">
        <v>58</v>
      </c>
      <c r="B27" t="s" s="34">
        <v>33</v>
      </c>
      <c r="C27" t="s" s="34">
        <v>16</v>
      </c>
      <c r="D27" t="s" s="34">
        <v>12</v>
      </c>
      <c r="E27" s="35">
        <v>82.5</v>
      </c>
      <c r="F27" s="35">
        <v>30.0374539839618</v>
      </c>
      <c r="G27" s="36"/>
      <c r="H27" s="36"/>
      <c r="I27" s="37">
        <f>F27-14.71</f>
        <v>15.3274539839618</v>
      </c>
      <c r="J27" s="36"/>
      <c r="K27" s="37">
        <f>I27-15.19</f>
        <v>0.1374539839618</v>
      </c>
      <c r="L27" s="37">
        <f>2^(-K27)</f>
        <v>0.909122126321854</v>
      </c>
    </row>
    <row r="28" ht="13" customHeight="1">
      <c r="A28" t="s" s="34">
        <v>59</v>
      </c>
      <c r="B28" t="s" s="34">
        <v>33</v>
      </c>
      <c r="C28" t="s" s="34">
        <v>16</v>
      </c>
      <c r="D28" t="s" s="34">
        <v>12</v>
      </c>
      <c r="E28" s="35">
        <v>82.5</v>
      </c>
      <c r="F28" s="35">
        <v>30.0597727399411</v>
      </c>
      <c r="G28" s="36"/>
      <c r="H28" s="36"/>
      <c r="I28" s="37">
        <f>F28-14.71</f>
        <v>15.3497727399411</v>
      </c>
      <c r="J28" s="36"/>
      <c r="K28" s="37">
        <f>I28-15.19</f>
        <v>0.1597727399411</v>
      </c>
      <c r="L28" s="37">
        <f>2^(-K28)</f>
        <v>0.895166070561258</v>
      </c>
    </row>
    <row r="29" ht="13" customHeight="1">
      <c r="A29" t="s" s="34">
        <v>60</v>
      </c>
      <c r="B29" t="s" s="34">
        <v>33</v>
      </c>
      <c r="C29" t="s" s="34">
        <v>16</v>
      </c>
      <c r="D29" t="s" s="34">
        <v>13</v>
      </c>
      <c r="E29" s="35">
        <v>82.5</v>
      </c>
      <c r="F29" s="35">
        <v>29.8227331517883</v>
      </c>
      <c r="G29" s="36"/>
      <c r="H29" s="36"/>
      <c r="I29" s="37">
        <f>F29-14.91</f>
        <v>14.9127331517883</v>
      </c>
      <c r="J29" s="36"/>
      <c r="K29" s="37">
        <f>I29-15.19</f>
        <v>-0.2772668482117</v>
      </c>
      <c r="L29" s="37">
        <f>2^(-K29)</f>
        <v>1.21189679829577</v>
      </c>
    </row>
    <row r="30" ht="13" customHeight="1">
      <c r="A30" t="s" s="34">
        <v>61</v>
      </c>
      <c r="B30" t="s" s="34">
        <v>33</v>
      </c>
      <c r="C30" t="s" s="34">
        <v>16</v>
      </c>
      <c r="D30" t="s" s="34">
        <v>13</v>
      </c>
      <c r="E30" s="35">
        <v>82.5</v>
      </c>
      <c r="F30" s="35">
        <v>30.7391165982438</v>
      </c>
      <c r="G30" s="36"/>
      <c r="H30" s="36"/>
      <c r="I30" s="37">
        <f>F30-14.91</f>
        <v>15.8291165982438</v>
      </c>
      <c r="J30" s="36"/>
      <c r="K30" s="37">
        <f>I30-15.19</f>
        <v>0.6391165982438</v>
      </c>
      <c r="L30" s="37">
        <f>2^(-K30)</f>
        <v>0.642106007554474</v>
      </c>
    </row>
    <row r="31" ht="13" customHeight="1">
      <c r="A31" t="s" s="34">
        <v>62</v>
      </c>
      <c r="B31" t="s" s="34">
        <v>33</v>
      </c>
      <c r="C31" t="s" s="34">
        <v>16</v>
      </c>
      <c r="D31" t="s" s="34">
        <v>13</v>
      </c>
      <c r="E31" s="35">
        <v>82.5</v>
      </c>
      <c r="F31" s="35">
        <v>29.8272384397596</v>
      </c>
      <c r="G31" s="36"/>
      <c r="H31" s="36"/>
      <c r="I31" s="37">
        <f>F31-14.91</f>
        <v>14.9172384397596</v>
      </c>
      <c r="J31" s="36"/>
      <c r="K31" s="37">
        <f>I31-15.19</f>
        <v>-0.2727615602404</v>
      </c>
      <c r="L31" s="37">
        <f>2^(-K31)</f>
        <v>1.20811815655341</v>
      </c>
    </row>
    <row r="32" ht="13" customHeight="1">
      <c r="A32" t="s" s="34">
        <v>63</v>
      </c>
      <c r="B32" t="s" s="34">
        <v>33</v>
      </c>
      <c r="C32" t="s" s="34">
        <v>16</v>
      </c>
      <c r="D32" t="s" s="34">
        <v>14</v>
      </c>
      <c r="E32" s="35">
        <v>83</v>
      </c>
      <c r="F32" s="35">
        <v>29.1087230774361</v>
      </c>
      <c r="G32" s="36"/>
      <c r="H32" s="36"/>
      <c r="I32" s="37">
        <f>F32-15</f>
        <v>14.1087230774361</v>
      </c>
      <c r="J32" s="36"/>
      <c r="K32" s="37">
        <f>I32-15.19</f>
        <v>-1.0812769225639</v>
      </c>
      <c r="L32" s="37">
        <f>2^(-K32)</f>
        <v>2.11590803277483</v>
      </c>
    </row>
    <row r="33" ht="13" customHeight="1">
      <c r="A33" t="s" s="34">
        <v>64</v>
      </c>
      <c r="B33" t="s" s="34">
        <v>33</v>
      </c>
      <c r="C33" t="s" s="34">
        <v>16</v>
      </c>
      <c r="D33" t="s" s="34">
        <v>14</v>
      </c>
      <c r="E33" s="35">
        <v>82.5</v>
      </c>
      <c r="F33" s="35">
        <v>28.7909629779888</v>
      </c>
      <c r="G33" s="36"/>
      <c r="H33" s="36"/>
      <c r="I33" s="37">
        <f>F33-15</f>
        <v>13.7909629779888</v>
      </c>
      <c r="J33" s="36"/>
      <c r="K33" s="37">
        <f>I33-15.19</f>
        <v>-1.3990370220112</v>
      </c>
      <c r="L33" s="37">
        <f>2^(-K33)</f>
        <v>2.63725490456765</v>
      </c>
    </row>
    <row r="34" ht="13" customHeight="1">
      <c r="A34" t="s" s="34">
        <v>65</v>
      </c>
      <c r="B34" t="s" s="34">
        <v>33</v>
      </c>
      <c r="C34" t="s" s="34">
        <v>16</v>
      </c>
      <c r="D34" t="s" s="34">
        <v>14</v>
      </c>
      <c r="E34" s="35">
        <v>82.5</v>
      </c>
      <c r="F34" s="35">
        <v>28.6454903896808</v>
      </c>
      <c r="G34" s="36"/>
      <c r="H34" s="36"/>
      <c r="I34" s="37">
        <f>F34-15</f>
        <v>13.6454903896808</v>
      </c>
      <c r="J34" s="36"/>
      <c r="K34" s="37">
        <f>I34-15.19</f>
        <v>-1.5445096103192</v>
      </c>
      <c r="L34" s="37">
        <f>2^(-K34)</f>
        <v>2.91704897933497</v>
      </c>
    </row>
    <row r="35" ht="13" customHeight="1">
      <c r="A35" t="s" s="34">
        <v>66</v>
      </c>
      <c r="B35" t="s" s="34">
        <v>33</v>
      </c>
      <c r="C35" t="s" s="34">
        <v>16</v>
      </c>
      <c r="D35" t="s" s="34">
        <v>15</v>
      </c>
      <c r="E35" s="35">
        <v>82.5</v>
      </c>
      <c r="F35" s="35">
        <v>28.3625720339468</v>
      </c>
      <c r="G35" s="36"/>
      <c r="H35" s="36"/>
      <c r="I35" s="37">
        <f>F35-14.81</f>
        <v>13.5525720339468</v>
      </c>
      <c r="J35" s="36"/>
      <c r="K35" s="37">
        <f>I35-15.19</f>
        <v>-1.6374279660532</v>
      </c>
      <c r="L35" s="37">
        <f>2^(-K35)</f>
        <v>3.11110689618311</v>
      </c>
    </row>
    <row r="36" ht="13" customHeight="1">
      <c r="A36" t="s" s="34">
        <v>67</v>
      </c>
      <c r="B36" t="s" s="34">
        <v>33</v>
      </c>
      <c r="C36" t="s" s="34">
        <v>16</v>
      </c>
      <c r="D36" t="s" s="34">
        <v>15</v>
      </c>
      <c r="E36" s="35">
        <v>82.5</v>
      </c>
      <c r="F36" s="35">
        <v>28.1777876031352</v>
      </c>
      <c r="G36" s="36"/>
      <c r="H36" s="36"/>
      <c r="I36" s="37">
        <f>F36-14.81</f>
        <v>13.3677876031352</v>
      </c>
      <c r="J36" s="36"/>
      <c r="K36" s="37">
        <f>I36-15.19</f>
        <v>-1.8222123968648</v>
      </c>
      <c r="L36" s="37">
        <f>2^(-K36)</f>
        <v>3.53623069790795</v>
      </c>
    </row>
    <row r="37" ht="13" customHeight="1">
      <c r="A37" t="s" s="39">
        <v>68</v>
      </c>
      <c r="B37" t="s" s="39">
        <v>33</v>
      </c>
      <c r="C37" t="s" s="39">
        <v>16</v>
      </c>
      <c r="D37" t="s" s="39">
        <v>15</v>
      </c>
      <c r="E37" s="45">
        <v>82.5</v>
      </c>
      <c r="F37" s="45">
        <v>28.3869359454938</v>
      </c>
      <c r="G37" s="41"/>
      <c r="H37" s="41"/>
      <c r="I37" s="42">
        <f>F37-14.81</f>
        <v>13.5769359454938</v>
      </c>
      <c r="J37" s="41"/>
      <c r="K37" s="42">
        <f>I37-15.19</f>
        <v>-1.6130640545062</v>
      </c>
      <c r="L37" s="42">
        <f>2^(-K37)</f>
        <v>3.05900837027607</v>
      </c>
    </row>
    <row r="38" ht="13" customHeight="1">
      <c r="A38" t="s" s="30">
        <v>69</v>
      </c>
      <c r="B38" t="s" s="30">
        <v>33</v>
      </c>
      <c r="C38" t="s" s="30">
        <v>17</v>
      </c>
      <c r="D38" t="s" s="30">
        <v>9</v>
      </c>
      <c r="E38" s="31">
        <v>81.5</v>
      </c>
      <c r="F38" s="31">
        <v>21.8097266146201</v>
      </c>
      <c r="G38" s="32"/>
      <c r="H38" s="32"/>
      <c r="I38" s="33">
        <f>F38-15.05</f>
        <v>6.7597266146201</v>
      </c>
      <c r="J38" s="33">
        <f>AVERAGE(I38:I40)</f>
        <v>6.7358539906453</v>
      </c>
      <c r="K38" s="32"/>
      <c r="L38" s="33"/>
    </row>
    <row r="39" ht="13" customHeight="1">
      <c r="A39" t="s" s="34">
        <v>70</v>
      </c>
      <c r="B39" t="s" s="34">
        <v>33</v>
      </c>
      <c r="C39" t="s" s="34">
        <v>17</v>
      </c>
      <c r="D39" t="s" s="34">
        <v>9</v>
      </c>
      <c r="E39" s="35">
        <v>81.5</v>
      </c>
      <c r="F39" s="35">
        <v>21.755217712906</v>
      </c>
      <c r="G39" s="36"/>
      <c r="H39" s="36"/>
      <c r="I39" s="37">
        <f>F39-15.05</f>
        <v>6.705217712906</v>
      </c>
      <c r="J39" s="36"/>
      <c r="K39" s="36"/>
      <c r="L39" s="37"/>
    </row>
    <row r="40" ht="13" customHeight="1">
      <c r="A40" t="s" s="34">
        <v>71</v>
      </c>
      <c r="B40" t="s" s="34">
        <v>33</v>
      </c>
      <c r="C40" t="s" s="34">
        <v>17</v>
      </c>
      <c r="D40" t="s" s="34">
        <v>9</v>
      </c>
      <c r="E40" s="35">
        <v>81.5</v>
      </c>
      <c r="F40" s="35">
        <v>21.7926176444098</v>
      </c>
      <c r="G40" s="36"/>
      <c r="H40" s="36"/>
      <c r="I40" s="37">
        <f>F40-15.05</f>
        <v>6.7426176444098</v>
      </c>
      <c r="J40" s="36"/>
      <c r="K40" s="36"/>
      <c r="L40" s="37"/>
    </row>
    <row r="41" ht="13" customHeight="1">
      <c r="A41" t="s" s="34">
        <v>72</v>
      </c>
      <c r="B41" t="s" s="34">
        <v>33</v>
      </c>
      <c r="C41" t="s" s="34">
        <v>17</v>
      </c>
      <c r="D41" t="s" s="34">
        <v>11</v>
      </c>
      <c r="E41" s="35">
        <v>81.5</v>
      </c>
      <c r="F41" s="35">
        <v>21.1752672575284</v>
      </c>
      <c r="G41" s="36"/>
      <c r="H41" s="36"/>
      <c r="I41" s="37">
        <f>F41-14.55</f>
        <v>6.6252672575284</v>
      </c>
      <c r="J41" s="36"/>
      <c r="K41" s="37">
        <f>I41-6.74</f>
        <v>-0.1147327424716</v>
      </c>
      <c r="L41" s="37">
        <f>2^(-K41)</f>
        <v>1.08277444427697</v>
      </c>
    </row>
    <row r="42" ht="13" customHeight="1">
      <c r="A42" t="s" s="34">
        <v>73</v>
      </c>
      <c r="B42" t="s" s="34">
        <v>33</v>
      </c>
      <c r="C42" t="s" s="34">
        <v>17</v>
      </c>
      <c r="D42" t="s" s="34">
        <v>11</v>
      </c>
      <c r="E42" s="35">
        <v>81.5</v>
      </c>
      <c r="F42" s="35">
        <v>21.1746891568156</v>
      </c>
      <c r="G42" s="36"/>
      <c r="H42" s="36"/>
      <c r="I42" s="37">
        <f>F42-14.55</f>
        <v>6.6246891568156</v>
      </c>
      <c r="J42" s="36"/>
      <c r="K42" s="37">
        <f>I42-6.74</f>
        <v>-0.1153108431844</v>
      </c>
      <c r="L42" s="37">
        <f>2^(-K42)</f>
        <v>1.08320840855178</v>
      </c>
    </row>
    <row r="43" ht="13" customHeight="1">
      <c r="A43" t="s" s="34">
        <v>74</v>
      </c>
      <c r="B43" t="s" s="34">
        <v>33</v>
      </c>
      <c r="C43" t="s" s="34">
        <v>17</v>
      </c>
      <c r="D43" t="s" s="34">
        <v>11</v>
      </c>
      <c r="E43" s="35">
        <v>81.5</v>
      </c>
      <c r="F43" s="35">
        <v>21.2211418389022</v>
      </c>
      <c r="G43" s="36"/>
      <c r="H43" s="36"/>
      <c r="I43" s="37">
        <f>F43-14.55</f>
        <v>6.6711418389022</v>
      </c>
      <c r="J43" s="36"/>
      <c r="K43" s="37">
        <f>I43-6.74</f>
        <v>-0.0688581610978002</v>
      </c>
      <c r="L43" s="37">
        <f>2^(-K43)</f>
        <v>1.04888620101207</v>
      </c>
    </row>
    <row r="44" ht="13" customHeight="1">
      <c r="A44" t="s" s="34">
        <v>75</v>
      </c>
      <c r="B44" t="s" s="34">
        <v>33</v>
      </c>
      <c r="C44" t="s" s="34">
        <v>17</v>
      </c>
      <c r="D44" t="s" s="34">
        <v>12</v>
      </c>
      <c r="E44" s="35">
        <v>81.5</v>
      </c>
      <c r="F44" s="35">
        <v>21.6510544687426</v>
      </c>
      <c r="G44" s="36"/>
      <c r="H44" s="36"/>
      <c r="I44" s="37">
        <f>F44-14.71</f>
        <v>6.9410544687426</v>
      </c>
      <c r="J44" s="36"/>
      <c r="K44" s="37">
        <f>I44-6.74</f>
        <v>0.2010544687426</v>
      </c>
      <c r="L44" s="37">
        <f>2^(-K44)</f>
        <v>0.869914508592193</v>
      </c>
    </row>
    <row r="45" ht="13" customHeight="1">
      <c r="A45" t="s" s="34">
        <v>76</v>
      </c>
      <c r="B45" t="s" s="34">
        <v>33</v>
      </c>
      <c r="C45" t="s" s="34">
        <v>17</v>
      </c>
      <c r="D45" t="s" s="34">
        <v>12</v>
      </c>
      <c r="E45" s="35">
        <v>81.5</v>
      </c>
      <c r="F45" s="35">
        <v>21.6281175120543</v>
      </c>
      <c r="G45" s="36"/>
      <c r="H45" s="36"/>
      <c r="I45" s="37">
        <f>F45-14.71</f>
        <v>6.9181175120543</v>
      </c>
      <c r="J45" s="36"/>
      <c r="K45" s="37">
        <f>I45-6.74</f>
        <v>0.1781175120543</v>
      </c>
      <c r="L45" s="37">
        <f>2^(-K45)</f>
        <v>0.8838555353148519</v>
      </c>
    </row>
    <row r="46" ht="13" customHeight="1">
      <c r="A46" t="s" s="34">
        <v>77</v>
      </c>
      <c r="B46" t="s" s="34">
        <v>33</v>
      </c>
      <c r="C46" t="s" s="34">
        <v>17</v>
      </c>
      <c r="D46" t="s" s="34">
        <v>12</v>
      </c>
      <c r="E46" s="35">
        <v>81.5</v>
      </c>
      <c r="F46" s="35">
        <v>21.406682039386</v>
      </c>
      <c r="G46" s="36"/>
      <c r="H46" s="36"/>
      <c r="I46" s="37">
        <f>F46-14.71</f>
        <v>6.696682039386</v>
      </c>
      <c r="J46" s="36"/>
      <c r="K46" s="37">
        <f>I46-6.74</f>
        <v>-0.0433179606140002</v>
      </c>
      <c r="L46" s="37">
        <f>2^(-K46)</f>
        <v>1.03048103992127</v>
      </c>
    </row>
    <row r="47" ht="13" customHeight="1">
      <c r="A47" t="s" s="34">
        <v>78</v>
      </c>
      <c r="B47" t="s" s="34">
        <v>33</v>
      </c>
      <c r="C47" t="s" s="34">
        <v>17</v>
      </c>
      <c r="D47" t="s" s="34">
        <v>13</v>
      </c>
      <c r="E47" s="35">
        <v>81.5</v>
      </c>
      <c r="F47" s="35">
        <v>22.1336744029589</v>
      </c>
      <c r="G47" s="36"/>
      <c r="H47" s="36"/>
      <c r="I47" s="37">
        <f>F47-14.91</f>
        <v>7.2236744029589</v>
      </c>
      <c r="J47" s="36"/>
      <c r="K47" s="37">
        <f>I47-6.74</f>
        <v>0.4836744029589</v>
      </c>
      <c r="L47" s="37">
        <f>2^(-K47)</f>
        <v>0.715153875666701</v>
      </c>
    </row>
    <row r="48" ht="13" customHeight="1">
      <c r="A48" t="s" s="34">
        <v>79</v>
      </c>
      <c r="B48" t="s" s="34">
        <v>33</v>
      </c>
      <c r="C48" t="s" s="34">
        <v>17</v>
      </c>
      <c r="D48" t="s" s="34">
        <v>13</v>
      </c>
      <c r="E48" s="35">
        <v>81.5</v>
      </c>
      <c r="F48" s="35">
        <v>21.4939593836344</v>
      </c>
      <c r="G48" s="36"/>
      <c r="H48" s="36"/>
      <c r="I48" s="37">
        <f>F48-14.91</f>
        <v>6.5839593836344</v>
      </c>
      <c r="J48" s="36"/>
      <c r="K48" s="37">
        <f>I48-6.74</f>
        <v>-0.1560406163656</v>
      </c>
      <c r="L48" s="37">
        <f>2^(-K48)</f>
        <v>1.11422501928767</v>
      </c>
    </row>
    <row r="49" ht="13" customHeight="1">
      <c r="A49" t="s" s="34">
        <v>80</v>
      </c>
      <c r="B49" t="s" s="34">
        <v>33</v>
      </c>
      <c r="C49" t="s" s="34">
        <v>17</v>
      </c>
      <c r="D49" t="s" s="34">
        <v>13</v>
      </c>
      <c r="E49" s="35">
        <v>82</v>
      </c>
      <c r="F49" s="35">
        <v>21.7823368474044</v>
      </c>
      <c r="G49" s="36"/>
      <c r="H49" s="36"/>
      <c r="I49" s="37">
        <f>F49-14.91</f>
        <v>6.8723368474044</v>
      </c>
      <c r="J49" s="36"/>
      <c r="K49" s="37">
        <f>I49-6.74</f>
        <v>0.1323368474044</v>
      </c>
      <c r="L49" s="37">
        <f>2^(-K49)</f>
        <v>0.912352443219131</v>
      </c>
    </row>
    <row r="50" ht="13" customHeight="1">
      <c r="A50" t="s" s="34">
        <v>81</v>
      </c>
      <c r="B50" t="s" s="34">
        <v>33</v>
      </c>
      <c r="C50" t="s" s="34">
        <v>17</v>
      </c>
      <c r="D50" t="s" s="34">
        <v>14</v>
      </c>
      <c r="E50" s="35">
        <v>81.5</v>
      </c>
      <c r="F50" s="35">
        <v>21.2470941600393</v>
      </c>
      <c r="G50" s="36"/>
      <c r="H50" s="36"/>
      <c r="I50" s="37">
        <f>F50-15</f>
        <v>6.2470941600393</v>
      </c>
      <c r="J50" s="36"/>
      <c r="K50" s="37">
        <f>I50-6.74</f>
        <v>-0.4929058399607</v>
      </c>
      <c r="L50" s="37">
        <f>2^(-K50)</f>
        <v>1.40727652394076</v>
      </c>
    </row>
    <row r="51" ht="13" customHeight="1">
      <c r="A51" t="s" s="34">
        <v>82</v>
      </c>
      <c r="B51" t="s" s="34">
        <v>33</v>
      </c>
      <c r="C51" t="s" s="34">
        <v>17</v>
      </c>
      <c r="D51" t="s" s="34">
        <v>14</v>
      </c>
      <c r="E51" s="35">
        <v>81.5</v>
      </c>
      <c r="F51" s="35">
        <v>21.3028285028848</v>
      </c>
      <c r="G51" s="36"/>
      <c r="H51" s="36"/>
      <c r="I51" s="37">
        <f>F51-15</f>
        <v>6.3028285028848</v>
      </c>
      <c r="J51" s="36"/>
      <c r="K51" s="37">
        <f>I51-6.74</f>
        <v>-0.4371714971152</v>
      </c>
      <c r="L51" s="37">
        <f>2^(-K51)</f>
        <v>1.35394721690474</v>
      </c>
    </row>
    <row r="52" ht="13" customHeight="1">
      <c r="A52" t="s" s="34">
        <v>83</v>
      </c>
      <c r="B52" t="s" s="34">
        <v>33</v>
      </c>
      <c r="C52" t="s" s="34">
        <v>17</v>
      </c>
      <c r="D52" t="s" s="34">
        <v>14</v>
      </c>
      <c r="E52" s="35">
        <v>81.5</v>
      </c>
      <c r="F52" s="35">
        <v>21.1397258179846</v>
      </c>
      <c r="G52" s="36"/>
      <c r="H52" s="36"/>
      <c r="I52" s="37">
        <f>F52-15</f>
        <v>6.1397258179846</v>
      </c>
      <c r="J52" s="36"/>
      <c r="K52" s="37">
        <f>I52-6.74</f>
        <v>-0.6002741820153999</v>
      </c>
      <c r="L52" s="37">
        <f>2^(-K52)</f>
        <v>1.51600465353093</v>
      </c>
    </row>
    <row r="53" ht="13" customHeight="1">
      <c r="A53" t="s" s="34">
        <v>84</v>
      </c>
      <c r="B53" t="s" s="34">
        <v>33</v>
      </c>
      <c r="C53" t="s" s="34">
        <v>17</v>
      </c>
      <c r="D53" t="s" s="34">
        <v>15</v>
      </c>
      <c r="E53" s="35">
        <v>81.5</v>
      </c>
      <c r="F53" s="35">
        <v>21.0775554472333</v>
      </c>
      <c r="G53" s="36"/>
      <c r="H53" s="36"/>
      <c r="I53" s="37">
        <f>F53-14.81</f>
        <v>6.2675554472333</v>
      </c>
      <c r="J53" s="36"/>
      <c r="K53" s="37">
        <f>I53-6.74</f>
        <v>-0.4724445527667</v>
      </c>
      <c r="L53" s="37">
        <f>2^(-K53)</f>
        <v>1.38745843539981</v>
      </c>
    </row>
    <row r="54" ht="13" customHeight="1">
      <c r="A54" t="s" s="34">
        <v>85</v>
      </c>
      <c r="B54" t="s" s="34">
        <v>33</v>
      </c>
      <c r="C54" t="s" s="34">
        <v>17</v>
      </c>
      <c r="D54" t="s" s="34">
        <v>15</v>
      </c>
      <c r="E54" s="35">
        <v>81.5</v>
      </c>
      <c r="F54" s="35">
        <v>21.112105739018</v>
      </c>
      <c r="G54" s="36"/>
      <c r="H54" s="36"/>
      <c r="I54" s="37">
        <f>F54-14.81</f>
        <v>6.302105739018</v>
      </c>
      <c r="J54" s="36"/>
      <c r="K54" s="37">
        <f>I54-6.74</f>
        <v>-0.437894260982</v>
      </c>
      <c r="L54" s="37">
        <f>2^(-K54)</f>
        <v>1.35462568966961</v>
      </c>
    </row>
    <row r="55" ht="13" customHeight="1">
      <c r="A55" t="s" s="39">
        <v>86</v>
      </c>
      <c r="B55" t="s" s="39">
        <v>33</v>
      </c>
      <c r="C55" t="s" s="39">
        <v>17</v>
      </c>
      <c r="D55" t="s" s="39">
        <v>15</v>
      </c>
      <c r="E55" s="45">
        <v>81.5</v>
      </c>
      <c r="F55" s="45">
        <v>21.2766600688467</v>
      </c>
      <c r="G55" s="41"/>
      <c r="H55" s="41"/>
      <c r="I55" s="42">
        <f>F55-14.81</f>
        <v>6.4666600688467</v>
      </c>
      <c r="J55" s="41"/>
      <c r="K55" s="42">
        <f>I55-6.74</f>
        <v>-0.2733399311533</v>
      </c>
      <c r="L55" s="42">
        <f>2^(-K55)</f>
        <v>1.20860258358835</v>
      </c>
    </row>
    <row r="56" ht="13" customHeight="1">
      <c r="A56" t="s" s="30">
        <v>87</v>
      </c>
      <c r="B56" t="s" s="30">
        <v>33</v>
      </c>
      <c r="C56" t="s" s="30">
        <v>88</v>
      </c>
      <c r="D56" t="s" s="30">
        <v>9</v>
      </c>
      <c r="E56" s="31">
        <v>87</v>
      </c>
      <c r="F56" s="31">
        <v>15.1158087472879</v>
      </c>
      <c r="G56" s="31">
        <f>AVERAGE(F56:F58)</f>
        <v>15.0528372255437</v>
      </c>
      <c r="H56" s="31">
        <f>STDEV(F56:F58)</f>
        <v>0.0570032014237905</v>
      </c>
      <c r="I56" s="64"/>
      <c r="J56" s="64"/>
      <c r="K56" s="63"/>
      <c r="L56" s="64"/>
    </row>
    <row r="57" ht="13" customHeight="1">
      <c r="A57" t="s" s="34">
        <v>89</v>
      </c>
      <c r="B57" t="s" s="34">
        <v>33</v>
      </c>
      <c r="C57" t="s" s="34">
        <v>88</v>
      </c>
      <c r="D57" t="s" s="34">
        <v>9</v>
      </c>
      <c r="E57" s="35">
        <v>87</v>
      </c>
      <c r="F57" s="35">
        <v>15.0379437990306</v>
      </c>
      <c r="G57" s="36"/>
      <c r="H57" s="36"/>
      <c r="I57" s="66"/>
      <c r="J57" s="66"/>
      <c r="K57" s="65"/>
      <c r="L57" s="66"/>
    </row>
    <row r="58" ht="13" customHeight="1">
      <c r="A58" t="s" s="34">
        <v>90</v>
      </c>
      <c r="B58" t="s" s="34">
        <v>33</v>
      </c>
      <c r="C58" t="s" s="34">
        <v>88</v>
      </c>
      <c r="D58" t="s" s="34">
        <v>9</v>
      </c>
      <c r="E58" s="35">
        <v>87</v>
      </c>
      <c r="F58" s="35">
        <v>15.0047591303127</v>
      </c>
      <c r="G58" s="36"/>
      <c r="H58" s="36"/>
      <c r="I58" s="66"/>
      <c r="J58" s="66"/>
      <c r="K58" s="65"/>
      <c r="L58" s="66"/>
    </row>
    <row r="59" ht="13" customHeight="1">
      <c r="A59" t="s" s="34">
        <v>91</v>
      </c>
      <c r="B59" t="s" s="34">
        <v>33</v>
      </c>
      <c r="C59" t="s" s="34">
        <v>88</v>
      </c>
      <c r="D59" t="s" s="34">
        <v>11</v>
      </c>
      <c r="E59" s="35">
        <v>87</v>
      </c>
      <c r="F59" s="35">
        <v>14.4910359721031</v>
      </c>
      <c r="G59" s="35">
        <f>AVERAGE(F59:F61)</f>
        <v>14.5472284417592</v>
      </c>
      <c r="H59" s="35">
        <f>STDEV(F59:F61)</f>
        <v>0.0922012601866686</v>
      </c>
      <c r="I59" s="66"/>
      <c r="J59" s="66"/>
      <c r="K59" s="65"/>
      <c r="L59" s="66"/>
    </row>
    <row r="60" ht="13" customHeight="1">
      <c r="A60" t="s" s="34">
        <v>92</v>
      </c>
      <c r="B60" t="s" s="34">
        <v>33</v>
      </c>
      <c r="C60" t="s" s="34">
        <v>88</v>
      </c>
      <c r="D60" t="s" s="34">
        <v>11</v>
      </c>
      <c r="E60" s="35">
        <v>87</v>
      </c>
      <c r="F60" s="35">
        <v>14.4970119883084</v>
      </c>
      <c r="G60" s="36"/>
      <c r="H60" s="36"/>
      <c r="I60" s="66"/>
      <c r="J60" s="66"/>
      <c r="K60" s="65"/>
      <c r="L60" s="66"/>
    </row>
    <row r="61" ht="13" customHeight="1">
      <c r="A61" t="s" s="34">
        <v>93</v>
      </c>
      <c r="B61" t="s" s="34">
        <v>33</v>
      </c>
      <c r="C61" t="s" s="34">
        <v>88</v>
      </c>
      <c r="D61" t="s" s="34">
        <v>11</v>
      </c>
      <c r="E61" s="35">
        <v>87</v>
      </c>
      <c r="F61" s="35">
        <v>14.6536373648662</v>
      </c>
      <c r="G61" s="36"/>
      <c r="H61" s="36"/>
      <c r="I61" s="66"/>
      <c r="J61" s="66"/>
      <c r="K61" s="65"/>
      <c r="L61" s="66"/>
    </row>
    <row r="62" ht="13" customHeight="1">
      <c r="A62" t="s" s="34">
        <v>94</v>
      </c>
      <c r="B62" t="s" s="34">
        <v>33</v>
      </c>
      <c r="C62" t="s" s="34">
        <v>88</v>
      </c>
      <c r="D62" t="s" s="34">
        <v>12</v>
      </c>
      <c r="E62" s="35">
        <v>87</v>
      </c>
      <c r="F62" s="35">
        <v>14.8047686793847</v>
      </c>
      <c r="G62" s="35">
        <f>AVERAGE(F62:F64)</f>
        <v>14.7722349350937</v>
      </c>
      <c r="H62" s="35">
        <f>STDEV(F62:F64)</f>
        <v>0.182244545916517</v>
      </c>
      <c r="I62" s="66"/>
      <c r="J62" s="66"/>
      <c r="K62" s="65"/>
      <c r="L62" s="66"/>
    </row>
    <row r="63" ht="13" customHeight="1">
      <c r="A63" t="s" s="34">
        <v>95</v>
      </c>
      <c r="B63" t="s" s="34">
        <v>33</v>
      </c>
      <c r="C63" t="s" s="34">
        <v>88</v>
      </c>
      <c r="D63" t="s" s="34">
        <v>12</v>
      </c>
      <c r="E63" s="35">
        <v>87</v>
      </c>
      <c r="F63" s="35">
        <v>14.5759146233028</v>
      </c>
      <c r="G63" s="36"/>
      <c r="H63" s="36"/>
      <c r="I63" s="66"/>
      <c r="J63" s="66"/>
      <c r="K63" s="65"/>
      <c r="L63" s="66"/>
    </row>
    <row r="64" ht="13" customHeight="1">
      <c r="A64" t="s" s="34">
        <v>96</v>
      </c>
      <c r="B64" t="s" s="34">
        <v>33</v>
      </c>
      <c r="C64" t="s" s="34">
        <v>88</v>
      </c>
      <c r="D64" t="s" s="34">
        <v>12</v>
      </c>
      <c r="E64" s="35">
        <v>87</v>
      </c>
      <c r="F64" s="35">
        <v>14.9360215025935</v>
      </c>
      <c r="G64" s="36"/>
      <c r="H64" s="36"/>
      <c r="I64" s="66"/>
      <c r="J64" s="66"/>
      <c r="K64" s="65"/>
      <c r="L64" s="66"/>
    </row>
    <row r="65" ht="13" customHeight="1">
      <c r="A65" t="s" s="34">
        <v>97</v>
      </c>
      <c r="B65" t="s" s="34">
        <v>33</v>
      </c>
      <c r="C65" t="s" s="34">
        <v>88</v>
      </c>
      <c r="D65" t="s" s="34">
        <v>13</v>
      </c>
      <c r="E65" s="35">
        <v>87</v>
      </c>
      <c r="F65" s="35">
        <v>14.9155689580271</v>
      </c>
      <c r="G65" s="35">
        <f>AVERAGE(F65:F67)</f>
        <v>14.9064320142702</v>
      </c>
      <c r="H65" s="35">
        <f>STDEV(F65:F67)</f>
        <v>0.123047608953665</v>
      </c>
      <c r="I65" s="66"/>
      <c r="J65" s="66"/>
      <c r="K65" s="65"/>
      <c r="L65" s="66"/>
    </row>
    <row r="66" ht="13" customHeight="1">
      <c r="A66" t="s" s="34">
        <v>98</v>
      </c>
      <c r="B66" t="s" s="34">
        <v>33</v>
      </c>
      <c r="C66" t="s" s="34">
        <v>88</v>
      </c>
      <c r="D66" t="s" s="34">
        <v>13</v>
      </c>
      <c r="E66" s="35">
        <v>87</v>
      </c>
      <c r="F66" s="35">
        <v>15.0246564626409</v>
      </c>
      <c r="G66" s="36"/>
      <c r="H66" s="36"/>
      <c r="I66" s="66"/>
      <c r="J66" s="66"/>
      <c r="K66" s="65"/>
      <c r="L66" s="66"/>
    </row>
    <row r="67" ht="13" customHeight="1">
      <c r="A67" t="s" s="34">
        <v>99</v>
      </c>
      <c r="B67" t="s" s="34">
        <v>33</v>
      </c>
      <c r="C67" t="s" s="34">
        <v>88</v>
      </c>
      <c r="D67" t="s" s="34">
        <v>13</v>
      </c>
      <c r="E67" s="35">
        <v>87</v>
      </c>
      <c r="F67" s="35">
        <v>14.7790706221427</v>
      </c>
      <c r="G67" s="36"/>
      <c r="H67" s="36"/>
      <c r="I67" s="66"/>
      <c r="J67" s="66"/>
      <c r="K67" s="65"/>
      <c r="L67" s="66"/>
    </row>
    <row r="68" ht="13" customHeight="1">
      <c r="A68" t="s" s="34">
        <v>100</v>
      </c>
      <c r="B68" t="s" s="34">
        <v>33</v>
      </c>
      <c r="C68" t="s" s="34">
        <v>88</v>
      </c>
      <c r="D68" t="s" s="34">
        <v>14</v>
      </c>
      <c r="E68" s="35">
        <v>87</v>
      </c>
      <c r="F68" s="35">
        <v>15.0679117652806</v>
      </c>
      <c r="G68" s="35">
        <f>AVERAGE(F68:F70)</f>
        <v>15.0044428982981</v>
      </c>
      <c r="H68" s="35">
        <f>STDEV(F68:F70)</f>
        <v>0.137165082167297</v>
      </c>
      <c r="I68" s="66"/>
      <c r="J68" s="66"/>
      <c r="K68" s="65"/>
      <c r="L68" s="66"/>
    </row>
    <row r="69" ht="13" customHeight="1">
      <c r="A69" t="s" s="34">
        <v>101</v>
      </c>
      <c r="B69" t="s" s="34">
        <v>33</v>
      </c>
      <c r="C69" t="s" s="34">
        <v>88</v>
      </c>
      <c r="D69" t="s" s="34">
        <v>14</v>
      </c>
      <c r="E69" s="35">
        <v>87</v>
      </c>
      <c r="F69" s="35">
        <v>14.8470381144495</v>
      </c>
      <c r="G69" s="36"/>
      <c r="H69" s="36"/>
      <c r="I69" s="66"/>
      <c r="J69" s="66"/>
      <c r="K69" s="65"/>
      <c r="L69" s="66"/>
    </row>
    <row r="70" ht="13" customHeight="1">
      <c r="A70" t="s" s="34">
        <v>102</v>
      </c>
      <c r="B70" t="s" s="34">
        <v>33</v>
      </c>
      <c r="C70" t="s" s="34">
        <v>88</v>
      </c>
      <c r="D70" t="s" s="34">
        <v>14</v>
      </c>
      <c r="E70" s="35">
        <v>87</v>
      </c>
      <c r="F70" s="35">
        <v>15.0983788151641</v>
      </c>
      <c r="G70" s="36"/>
      <c r="H70" s="36"/>
      <c r="I70" s="66"/>
      <c r="J70" s="66"/>
      <c r="K70" s="65"/>
      <c r="L70" s="66"/>
    </row>
    <row r="71" ht="13" customHeight="1">
      <c r="A71" t="s" s="34">
        <v>103</v>
      </c>
      <c r="B71" t="s" s="34">
        <v>33</v>
      </c>
      <c r="C71" t="s" s="34">
        <v>88</v>
      </c>
      <c r="D71" t="s" s="34">
        <v>15</v>
      </c>
      <c r="E71" s="35">
        <v>87</v>
      </c>
      <c r="F71" s="35">
        <v>14.8569079704508</v>
      </c>
      <c r="G71" s="35">
        <f>AVERAGE(F71:F73)</f>
        <v>14.8094317634977</v>
      </c>
      <c r="H71" s="35">
        <f>STDEV(F71:F73)</f>
        <v>0.101390068938753</v>
      </c>
      <c r="I71" s="66"/>
      <c r="J71" s="66"/>
      <c r="K71" s="65"/>
      <c r="L71" s="66"/>
    </row>
    <row r="72" ht="13" customHeight="1">
      <c r="A72" t="s" s="34">
        <v>104</v>
      </c>
      <c r="B72" t="s" s="34">
        <v>33</v>
      </c>
      <c r="C72" t="s" s="34">
        <v>88</v>
      </c>
      <c r="D72" t="s" s="34">
        <v>15</v>
      </c>
      <c r="E72" s="35">
        <v>87</v>
      </c>
      <c r="F72" s="35">
        <v>14.8783729641263</v>
      </c>
      <c r="G72" s="36"/>
      <c r="H72" s="36"/>
      <c r="I72" s="66"/>
      <c r="J72" s="66"/>
      <c r="K72" s="65"/>
      <c r="L72" s="66"/>
    </row>
    <row r="73" ht="13" customHeight="1">
      <c r="A73" t="s" s="39">
        <v>105</v>
      </c>
      <c r="B73" t="s" s="39">
        <v>33</v>
      </c>
      <c r="C73" t="s" s="39">
        <v>88</v>
      </c>
      <c r="D73" t="s" s="39">
        <v>15</v>
      </c>
      <c r="E73" s="45">
        <v>87</v>
      </c>
      <c r="F73" s="45">
        <v>14.693014355916</v>
      </c>
      <c r="G73" s="41"/>
      <c r="H73" s="41"/>
      <c r="I73" s="68"/>
      <c r="J73" s="68"/>
      <c r="K73" s="67"/>
      <c r="L73" s="68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7.xml><?xml version="1.0" encoding="utf-8"?>
<worksheet xmlns:r="http://schemas.openxmlformats.org/officeDocument/2006/relationships" xmlns="http://schemas.openxmlformats.org/spreadsheetml/2006/main">
  <sheetPr>
    <pageSetUpPr fitToPage="1"/>
  </sheetPr>
  <dimension ref="A1:L73"/>
  <sheetViews>
    <sheetView workbookViewId="0" showGridLines="0" defaultGridColor="1"/>
  </sheetViews>
  <sheetFormatPr defaultColWidth="11.25" defaultRowHeight="11" customHeight="1" outlineLevelRow="0" outlineLevelCol="0"/>
  <cols>
    <col min="1" max="1" width="5.5" style="71" customWidth="1"/>
    <col min="2" max="2" width="12.25" style="71" customWidth="1"/>
    <col min="3" max="3" width="10.75" style="71" customWidth="1"/>
    <col min="4" max="4" width="25.25" style="71" customWidth="1"/>
    <col min="5" max="5" width="13.5" style="71" customWidth="1"/>
    <col min="6" max="6" width="6" style="71" customWidth="1"/>
    <col min="7" max="7" width="15.5" style="71" customWidth="1"/>
    <col min="8" max="8" width="12" style="71" customWidth="1"/>
    <col min="9" max="9" width="32.25" style="71" customWidth="1"/>
    <col min="10" max="10" width="11.25" style="71" customWidth="1"/>
    <col min="11" max="11" width="20.25" style="71" customWidth="1"/>
    <col min="12" max="12" width="17.25" style="71" customWidth="1"/>
    <col min="13" max="16384" width="11.25" style="71" customWidth="1"/>
  </cols>
  <sheetData>
    <row r="1" ht="44" customHeight="1">
      <c r="A1" t="s" s="6">
        <v>21</v>
      </c>
      <c r="B1" t="s" s="6">
        <v>22</v>
      </c>
      <c r="C1" t="s" s="6">
        <v>23</v>
      </c>
      <c r="D1" t="s" s="6">
        <v>0</v>
      </c>
      <c r="E1" t="s" s="6">
        <v>24</v>
      </c>
      <c r="F1" t="s" s="6">
        <v>25</v>
      </c>
      <c r="G1" t="s" s="6">
        <v>26</v>
      </c>
      <c r="H1" t="s" s="6">
        <v>27</v>
      </c>
      <c r="I1" t="s" s="6">
        <v>28</v>
      </c>
      <c r="J1" t="s" s="6">
        <v>29</v>
      </c>
      <c r="K1" t="s" s="6">
        <v>30</v>
      </c>
      <c r="L1" t="s" s="6">
        <v>31</v>
      </c>
    </row>
    <row r="2" ht="13" customHeight="1">
      <c r="A2" t="s" s="30">
        <v>32</v>
      </c>
      <c r="B2" t="s" s="30">
        <v>33</v>
      </c>
      <c r="C2" t="s" s="30">
        <v>18</v>
      </c>
      <c r="D2" t="s" s="30">
        <v>9</v>
      </c>
      <c r="E2" s="44">
        <v>81.5</v>
      </c>
      <c r="F2" s="44">
        <v>27.9745145688521</v>
      </c>
      <c r="G2" s="63"/>
      <c r="H2" s="63"/>
      <c r="I2" s="64">
        <f>F2-15.28</f>
        <v>12.6945145688521</v>
      </c>
      <c r="J2" s="64">
        <f>AVERAGE(I2:I4)</f>
        <v>12.5180139942999</v>
      </c>
      <c r="K2" s="63"/>
      <c r="L2" s="63"/>
    </row>
    <row r="3" ht="13" customHeight="1">
      <c r="A3" t="s" s="34">
        <v>34</v>
      </c>
      <c r="B3" t="s" s="34">
        <v>33</v>
      </c>
      <c r="C3" t="s" s="34">
        <v>18</v>
      </c>
      <c r="D3" t="s" s="34">
        <v>9</v>
      </c>
      <c r="E3" s="38">
        <v>81.5</v>
      </c>
      <c r="F3" s="38">
        <v>27.949458209499</v>
      </c>
      <c r="G3" s="65"/>
      <c r="H3" s="65"/>
      <c r="I3" s="66">
        <f>F3-15.28</f>
        <v>12.669458209499</v>
      </c>
      <c r="J3" s="65"/>
      <c r="K3" s="65"/>
      <c r="L3" s="65"/>
    </row>
    <row r="4" ht="13" customHeight="1">
      <c r="A4" t="s" s="34">
        <v>35</v>
      </c>
      <c r="B4" t="s" s="34">
        <v>33</v>
      </c>
      <c r="C4" t="s" s="34">
        <v>18</v>
      </c>
      <c r="D4" t="s" s="34">
        <v>9</v>
      </c>
      <c r="E4" s="38">
        <v>81.5</v>
      </c>
      <c r="F4" s="38">
        <v>27.4700692045485</v>
      </c>
      <c r="G4" s="65"/>
      <c r="H4" s="65"/>
      <c r="I4" s="66">
        <f>F4-15.28</f>
        <v>12.1900692045485</v>
      </c>
      <c r="J4" s="65"/>
      <c r="K4" s="65"/>
      <c r="L4" s="65"/>
    </row>
    <row r="5" ht="13" customHeight="1">
      <c r="A5" t="s" s="34">
        <v>36</v>
      </c>
      <c r="B5" t="s" s="34">
        <v>33</v>
      </c>
      <c r="C5" t="s" s="34">
        <v>18</v>
      </c>
      <c r="D5" t="s" s="34">
        <v>11</v>
      </c>
      <c r="E5" s="38">
        <v>81.5</v>
      </c>
      <c r="F5" s="38">
        <v>24.7954210563489</v>
      </c>
      <c r="G5" s="65"/>
      <c r="H5" s="65"/>
      <c r="I5" s="66">
        <f>F5-14.7</f>
        <v>10.0954210563489</v>
      </c>
      <c r="J5" s="65"/>
      <c r="K5" s="66">
        <f>I5-12.52</f>
        <v>-2.4245789436511</v>
      </c>
      <c r="L5" s="66">
        <f>2^(-K5)</f>
        <v>5.36872289908195</v>
      </c>
    </row>
    <row r="6" ht="13" customHeight="1">
      <c r="A6" t="s" s="34">
        <v>37</v>
      </c>
      <c r="B6" t="s" s="34">
        <v>33</v>
      </c>
      <c r="C6" t="s" s="34">
        <v>18</v>
      </c>
      <c r="D6" t="s" s="34">
        <v>11</v>
      </c>
      <c r="E6" s="38">
        <v>81.5</v>
      </c>
      <c r="F6" s="38">
        <v>24.7024879927538</v>
      </c>
      <c r="G6" s="65"/>
      <c r="H6" s="65"/>
      <c r="I6" s="66">
        <f>F6-14.7</f>
        <v>10.0024879927538</v>
      </c>
      <c r="J6" s="65"/>
      <c r="K6" s="66">
        <f>I6-12.52</f>
        <v>-2.5175120072462</v>
      </c>
      <c r="L6" s="66">
        <f>2^(-K6)</f>
        <v>5.72593783414371</v>
      </c>
    </row>
    <row r="7" ht="13" customHeight="1">
      <c r="A7" t="s" s="34">
        <v>38</v>
      </c>
      <c r="B7" t="s" s="34">
        <v>33</v>
      </c>
      <c r="C7" t="s" s="34">
        <v>18</v>
      </c>
      <c r="D7" t="s" s="34">
        <v>11</v>
      </c>
      <c r="E7" s="38">
        <v>81.5</v>
      </c>
      <c r="F7" s="38">
        <v>24.624782169152</v>
      </c>
      <c r="G7" s="65"/>
      <c r="H7" s="65"/>
      <c r="I7" s="66">
        <f>F7-14.7</f>
        <v>9.924782169152</v>
      </c>
      <c r="J7" s="65"/>
      <c r="K7" s="66">
        <f>I7-12.52</f>
        <v>-2.595217830848</v>
      </c>
      <c r="L7" s="66">
        <f>2^(-K7)</f>
        <v>6.04280266912804</v>
      </c>
    </row>
    <row r="8" ht="13" customHeight="1">
      <c r="A8" t="s" s="34">
        <v>39</v>
      </c>
      <c r="B8" t="s" s="34">
        <v>33</v>
      </c>
      <c r="C8" t="s" s="34">
        <v>18</v>
      </c>
      <c r="D8" t="s" s="34">
        <v>12</v>
      </c>
      <c r="E8" s="38">
        <v>81.5</v>
      </c>
      <c r="F8" s="38">
        <v>26.8568280609404</v>
      </c>
      <c r="G8" s="65"/>
      <c r="H8" s="65"/>
      <c r="I8" s="66">
        <f>F8-15.08</f>
        <v>11.7768280609404</v>
      </c>
      <c r="J8" s="65"/>
      <c r="K8" s="66">
        <f>I8-12.52</f>
        <v>-0.7431719390596</v>
      </c>
      <c r="L8" s="66">
        <f>2^(-K8)</f>
        <v>1.6738519616073</v>
      </c>
    </row>
    <row r="9" ht="13" customHeight="1">
      <c r="A9" t="s" s="34">
        <v>40</v>
      </c>
      <c r="B9" t="s" s="34">
        <v>33</v>
      </c>
      <c r="C9" t="s" s="34">
        <v>18</v>
      </c>
      <c r="D9" t="s" s="34">
        <v>12</v>
      </c>
      <c r="E9" s="38">
        <v>81.5</v>
      </c>
      <c r="F9" s="38">
        <v>26.623676280403</v>
      </c>
      <c r="G9" s="65"/>
      <c r="H9" s="65"/>
      <c r="I9" s="66">
        <f>F9-15.08</f>
        <v>11.543676280403</v>
      </c>
      <c r="J9" s="65"/>
      <c r="K9" s="66">
        <f>I9-12.52</f>
        <v>-0.976323719597</v>
      </c>
      <c r="L9" s="66">
        <f>2^(-K9)</f>
        <v>1.96744556444124</v>
      </c>
    </row>
    <row r="10" ht="13" customHeight="1">
      <c r="A10" t="s" s="34">
        <v>41</v>
      </c>
      <c r="B10" t="s" s="34">
        <v>33</v>
      </c>
      <c r="C10" t="s" s="34">
        <v>18</v>
      </c>
      <c r="D10" t="s" s="34">
        <v>12</v>
      </c>
      <c r="E10" s="38">
        <v>81.5</v>
      </c>
      <c r="F10" s="38">
        <v>26.7343436626347</v>
      </c>
      <c r="G10" s="65"/>
      <c r="H10" s="65"/>
      <c r="I10" s="66">
        <f>F10-15.08</f>
        <v>11.6543436626347</v>
      </c>
      <c r="J10" s="65"/>
      <c r="K10" s="66">
        <f>I10-12.52</f>
        <v>-0.8656563373653</v>
      </c>
      <c r="L10" s="66">
        <f>2^(-K10)</f>
        <v>1.82216845303649</v>
      </c>
    </row>
    <row r="11" ht="13" customHeight="1">
      <c r="A11" t="s" s="34">
        <v>42</v>
      </c>
      <c r="B11" t="s" s="34">
        <v>33</v>
      </c>
      <c r="C11" t="s" s="34">
        <v>18</v>
      </c>
      <c r="D11" t="s" s="34">
        <v>13</v>
      </c>
      <c r="E11" s="38">
        <v>81.5</v>
      </c>
      <c r="F11" s="38">
        <v>26.5690453812029</v>
      </c>
      <c r="G11" s="65"/>
      <c r="H11" s="65"/>
      <c r="I11" s="66">
        <f>F11-14.97</f>
        <v>11.5990453812029</v>
      </c>
      <c r="J11" s="65"/>
      <c r="K11" s="66">
        <f>I11-12.52</f>
        <v>-0.9209546187971001</v>
      </c>
      <c r="L11" s="66">
        <f>2^(-K11)</f>
        <v>1.89336770404083</v>
      </c>
    </row>
    <row r="12" ht="13" customHeight="1">
      <c r="A12" t="s" s="34">
        <v>43</v>
      </c>
      <c r="B12" t="s" s="34">
        <v>33</v>
      </c>
      <c r="C12" t="s" s="34">
        <v>18</v>
      </c>
      <c r="D12" t="s" s="34">
        <v>13</v>
      </c>
      <c r="E12" s="38">
        <v>81.5</v>
      </c>
      <c r="F12" s="38">
        <v>26.7248776804338</v>
      </c>
      <c r="G12" s="65"/>
      <c r="H12" s="65"/>
      <c r="I12" s="66">
        <f>F12-14.97</f>
        <v>11.7548776804338</v>
      </c>
      <c r="J12" s="65"/>
      <c r="K12" s="66">
        <f>I12-12.52</f>
        <v>-0.7651223195662</v>
      </c>
      <c r="L12" s="66">
        <f>2^(-K12)</f>
        <v>1.69951408625666</v>
      </c>
    </row>
    <row r="13" ht="13" customHeight="1">
      <c r="A13" t="s" s="34">
        <v>44</v>
      </c>
      <c r="B13" t="s" s="34">
        <v>33</v>
      </c>
      <c r="C13" t="s" s="34">
        <v>18</v>
      </c>
      <c r="D13" t="s" s="34">
        <v>13</v>
      </c>
      <c r="E13" s="38">
        <v>81.5</v>
      </c>
      <c r="F13" s="38">
        <v>27.0083796798416</v>
      </c>
      <c r="G13" s="65"/>
      <c r="H13" s="65"/>
      <c r="I13" s="66">
        <f>F13-14.97</f>
        <v>12.0383796798416</v>
      </c>
      <c r="J13" s="65"/>
      <c r="K13" s="66">
        <f>I13-12.52</f>
        <v>-0.4816203201584</v>
      </c>
      <c r="L13" s="66">
        <f>2^(-K13)</f>
        <v>1.39631101133805</v>
      </c>
    </row>
    <row r="14" ht="13" customHeight="1">
      <c r="A14" t="s" s="34">
        <v>45</v>
      </c>
      <c r="B14" t="s" s="34">
        <v>33</v>
      </c>
      <c r="C14" t="s" s="34">
        <v>18</v>
      </c>
      <c r="D14" t="s" s="34">
        <v>14</v>
      </c>
      <c r="E14" s="38">
        <v>81.5</v>
      </c>
      <c r="F14" s="38">
        <v>25.2196715740913</v>
      </c>
      <c r="G14" s="65"/>
      <c r="H14" s="65"/>
      <c r="I14" s="66">
        <f>F14-15.27</f>
        <v>9.949671574091299</v>
      </c>
      <c r="J14" s="65"/>
      <c r="K14" s="66">
        <f>I14-12.52</f>
        <v>-2.5703284259087</v>
      </c>
      <c r="L14" s="66">
        <f>2^(-K14)</f>
        <v>5.9394462286684</v>
      </c>
    </row>
    <row r="15" ht="13" customHeight="1">
      <c r="A15" t="s" s="34">
        <v>46</v>
      </c>
      <c r="B15" t="s" s="34">
        <v>33</v>
      </c>
      <c r="C15" t="s" s="34">
        <v>18</v>
      </c>
      <c r="D15" t="s" s="34">
        <v>14</v>
      </c>
      <c r="E15" s="38">
        <v>81.5</v>
      </c>
      <c r="F15" s="38">
        <v>25.1925153240434</v>
      </c>
      <c r="G15" s="65"/>
      <c r="H15" s="65"/>
      <c r="I15" s="66">
        <f>F15-15.27</f>
        <v>9.922515324043401</v>
      </c>
      <c r="J15" s="65"/>
      <c r="K15" s="66">
        <f>I15-12.52</f>
        <v>-2.5974846759566</v>
      </c>
      <c r="L15" s="66">
        <f>2^(-K15)</f>
        <v>6.05230493020249</v>
      </c>
    </row>
    <row r="16" ht="13" customHeight="1">
      <c r="A16" t="s" s="34">
        <v>47</v>
      </c>
      <c r="B16" t="s" s="34">
        <v>33</v>
      </c>
      <c r="C16" t="s" s="34">
        <v>18</v>
      </c>
      <c r="D16" t="s" s="34">
        <v>14</v>
      </c>
      <c r="E16" s="38">
        <v>81.5</v>
      </c>
      <c r="F16" s="38">
        <v>25.1807490571617</v>
      </c>
      <c r="G16" s="65"/>
      <c r="H16" s="65"/>
      <c r="I16" s="66">
        <f>F16-15.27</f>
        <v>9.9107490571617</v>
      </c>
      <c r="J16" s="65"/>
      <c r="K16" s="66">
        <f>I16-12.52</f>
        <v>-2.6092509428383</v>
      </c>
      <c r="L16" s="66">
        <f>2^(-K16)</f>
        <v>6.10186788158087</v>
      </c>
    </row>
    <row r="17" ht="13" customHeight="1">
      <c r="A17" t="s" s="34">
        <v>48</v>
      </c>
      <c r="B17" t="s" s="34">
        <v>33</v>
      </c>
      <c r="C17" t="s" s="34">
        <v>18</v>
      </c>
      <c r="D17" t="s" s="34">
        <v>15</v>
      </c>
      <c r="E17" s="38">
        <v>81.5</v>
      </c>
      <c r="F17" s="38">
        <v>24.5239001224429</v>
      </c>
      <c r="G17" s="65"/>
      <c r="H17" s="65"/>
      <c r="I17" s="66">
        <f>F17-15.03</f>
        <v>9.4939001224429</v>
      </c>
      <c r="J17" s="65"/>
      <c r="K17" s="66">
        <f>I17-12.52</f>
        <v>-3.0260998775571</v>
      </c>
      <c r="L17" s="66">
        <f>2^(-K17)</f>
        <v>8.146045528082769</v>
      </c>
    </row>
    <row r="18" ht="13" customHeight="1">
      <c r="A18" t="s" s="34">
        <v>49</v>
      </c>
      <c r="B18" t="s" s="34">
        <v>33</v>
      </c>
      <c r="C18" t="s" s="34">
        <v>18</v>
      </c>
      <c r="D18" t="s" s="34">
        <v>15</v>
      </c>
      <c r="E18" s="38">
        <v>81.5</v>
      </c>
      <c r="F18" s="38">
        <v>24.5172178002888</v>
      </c>
      <c r="G18" s="65"/>
      <c r="H18" s="65"/>
      <c r="I18" s="66">
        <f>F18-15.03</f>
        <v>9.4872178002888</v>
      </c>
      <c r="J18" s="65"/>
      <c r="K18" s="66">
        <f>I18-12.52</f>
        <v>-3.0327821997112</v>
      </c>
      <c r="L18" s="66">
        <f>2^(-K18)</f>
        <v>8.183864165819569</v>
      </c>
    </row>
    <row r="19" ht="13" customHeight="1">
      <c r="A19" t="s" s="39">
        <v>50</v>
      </c>
      <c r="B19" t="s" s="39">
        <v>33</v>
      </c>
      <c r="C19" t="s" s="39">
        <v>18</v>
      </c>
      <c r="D19" t="s" s="39">
        <v>15</v>
      </c>
      <c r="E19" s="40">
        <v>81.5</v>
      </c>
      <c r="F19" s="40">
        <v>24.588677256763</v>
      </c>
      <c r="G19" s="67"/>
      <c r="H19" s="67"/>
      <c r="I19" s="68">
        <f>F19-15.03</f>
        <v>9.558677256763</v>
      </c>
      <c r="J19" s="67"/>
      <c r="K19" s="68">
        <f>I19-12.52</f>
        <v>-2.961322743237</v>
      </c>
      <c r="L19" s="68">
        <f>2^(-K19)</f>
        <v>7.78837712506228</v>
      </c>
    </row>
    <row r="20" ht="13" customHeight="1">
      <c r="A20" t="s" s="30">
        <v>51</v>
      </c>
      <c r="B20" t="s" s="30">
        <v>33</v>
      </c>
      <c r="C20" t="s" s="30">
        <v>19</v>
      </c>
      <c r="D20" t="s" s="30">
        <v>9</v>
      </c>
      <c r="E20" s="44">
        <v>82.5</v>
      </c>
      <c r="F20" s="44">
        <v>19.8407460443533</v>
      </c>
      <c r="G20" s="63"/>
      <c r="H20" s="63"/>
      <c r="I20" s="64">
        <f>F20-15.28</f>
        <v>4.5607460443533</v>
      </c>
      <c r="J20" s="64">
        <f>AVERAGE(I20:I22)</f>
        <v>4.4505931986566</v>
      </c>
      <c r="K20" s="63"/>
      <c r="L20" s="64"/>
    </row>
    <row r="21" ht="13" customHeight="1">
      <c r="A21" t="s" s="34">
        <v>52</v>
      </c>
      <c r="B21" t="s" s="34">
        <v>33</v>
      </c>
      <c r="C21" t="s" s="34">
        <v>19</v>
      </c>
      <c r="D21" t="s" s="34">
        <v>9</v>
      </c>
      <c r="E21" s="38">
        <v>82.5</v>
      </c>
      <c r="F21" s="38">
        <v>19.6785469632203</v>
      </c>
      <c r="G21" s="65"/>
      <c r="H21" s="65"/>
      <c r="I21" s="66">
        <f>F21-15.28</f>
        <v>4.3985469632203</v>
      </c>
      <c r="J21" s="65"/>
      <c r="K21" s="65"/>
      <c r="L21" s="66"/>
    </row>
    <row r="22" ht="13" customHeight="1">
      <c r="A22" t="s" s="34">
        <v>53</v>
      </c>
      <c r="B22" t="s" s="34">
        <v>33</v>
      </c>
      <c r="C22" t="s" s="34">
        <v>19</v>
      </c>
      <c r="D22" t="s" s="34">
        <v>9</v>
      </c>
      <c r="E22" s="38">
        <v>82.5</v>
      </c>
      <c r="F22" s="38">
        <v>19.6724865883962</v>
      </c>
      <c r="G22" s="65"/>
      <c r="H22" s="65"/>
      <c r="I22" s="66">
        <f>F22-15.28</f>
        <v>4.3924865883962</v>
      </c>
      <c r="J22" s="65"/>
      <c r="K22" s="65"/>
      <c r="L22" s="66"/>
    </row>
    <row r="23" ht="13" customHeight="1">
      <c r="A23" t="s" s="34">
        <v>54</v>
      </c>
      <c r="B23" t="s" s="34">
        <v>33</v>
      </c>
      <c r="C23" t="s" s="34">
        <v>19</v>
      </c>
      <c r="D23" t="s" s="34">
        <v>11</v>
      </c>
      <c r="E23" s="38">
        <v>82.5</v>
      </c>
      <c r="F23" s="38">
        <v>17.4482226782241</v>
      </c>
      <c r="G23" s="65"/>
      <c r="H23" s="65"/>
      <c r="I23" s="66">
        <f>F23-14.7</f>
        <v>2.7482226782241</v>
      </c>
      <c r="J23" s="65"/>
      <c r="K23" s="66">
        <f>I23-4.45</f>
        <v>-1.7017773217759</v>
      </c>
      <c r="L23" s="66">
        <f>2^(-K23)</f>
        <v>3.25301465492359</v>
      </c>
    </row>
    <row r="24" ht="13" customHeight="1">
      <c r="A24" t="s" s="34">
        <v>55</v>
      </c>
      <c r="B24" t="s" s="34">
        <v>33</v>
      </c>
      <c r="C24" t="s" s="34">
        <v>19</v>
      </c>
      <c r="D24" t="s" s="34">
        <v>11</v>
      </c>
      <c r="E24" s="38">
        <v>82.5</v>
      </c>
      <c r="F24" s="38">
        <v>17.3634500666112</v>
      </c>
      <c r="G24" s="65"/>
      <c r="H24" s="65"/>
      <c r="I24" s="66">
        <f>F24-14.7</f>
        <v>2.6634500666112</v>
      </c>
      <c r="J24" s="65"/>
      <c r="K24" s="66">
        <f>I24-4.45</f>
        <v>-1.7865499333888</v>
      </c>
      <c r="L24" s="66">
        <f>2^(-K24)</f>
        <v>3.44988897462735</v>
      </c>
    </row>
    <row r="25" ht="13" customHeight="1">
      <c r="A25" t="s" s="34">
        <v>56</v>
      </c>
      <c r="B25" t="s" s="34">
        <v>33</v>
      </c>
      <c r="C25" t="s" s="34">
        <v>19</v>
      </c>
      <c r="D25" t="s" s="34">
        <v>11</v>
      </c>
      <c r="E25" s="38">
        <v>82.5</v>
      </c>
      <c r="F25" s="38">
        <v>17.4176125631598</v>
      </c>
      <c r="G25" s="65"/>
      <c r="H25" s="65"/>
      <c r="I25" s="66">
        <f>F25-14.7</f>
        <v>2.7176125631598</v>
      </c>
      <c r="J25" s="65"/>
      <c r="K25" s="66">
        <f>I25-4.45</f>
        <v>-1.7323874368402</v>
      </c>
      <c r="L25" s="66">
        <f>2^(-K25)</f>
        <v>3.32277230956316</v>
      </c>
    </row>
    <row r="26" ht="13" customHeight="1">
      <c r="A26" t="s" s="34">
        <v>57</v>
      </c>
      <c r="B26" t="s" s="34">
        <v>33</v>
      </c>
      <c r="C26" t="s" s="34">
        <v>19</v>
      </c>
      <c r="D26" t="s" s="34">
        <v>12</v>
      </c>
      <c r="E26" s="38">
        <v>82.5</v>
      </c>
      <c r="F26" s="38">
        <v>18.7372769948922</v>
      </c>
      <c r="G26" s="65"/>
      <c r="H26" s="65"/>
      <c r="I26" s="66">
        <f>F26-15.08</f>
        <v>3.6572769948922</v>
      </c>
      <c r="J26" s="65"/>
      <c r="K26" s="66">
        <f>I26-4.45</f>
        <v>-0.7927230051078</v>
      </c>
      <c r="L26" s="66">
        <f>2^(-K26)</f>
        <v>1.73234107445066</v>
      </c>
    </row>
    <row r="27" ht="13" customHeight="1">
      <c r="A27" t="s" s="34">
        <v>58</v>
      </c>
      <c r="B27" t="s" s="34">
        <v>33</v>
      </c>
      <c r="C27" t="s" s="34">
        <v>19</v>
      </c>
      <c r="D27" t="s" s="34">
        <v>12</v>
      </c>
      <c r="E27" s="38">
        <v>82.5</v>
      </c>
      <c r="F27" s="38">
        <v>18.8716190977621</v>
      </c>
      <c r="G27" s="65"/>
      <c r="H27" s="65"/>
      <c r="I27" s="66">
        <f>F27-15.08</f>
        <v>3.7916190977621</v>
      </c>
      <c r="J27" s="65"/>
      <c r="K27" s="66">
        <f>I27-4.45</f>
        <v>-0.6583809022379</v>
      </c>
      <c r="L27" s="66">
        <f>2^(-K27)</f>
        <v>1.57831033426555</v>
      </c>
    </row>
    <row r="28" ht="13" customHeight="1">
      <c r="A28" t="s" s="34">
        <v>59</v>
      </c>
      <c r="B28" t="s" s="34">
        <v>33</v>
      </c>
      <c r="C28" t="s" s="34">
        <v>19</v>
      </c>
      <c r="D28" t="s" s="34">
        <v>12</v>
      </c>
      <c r="E28" s="38">
        <v>82.5</v>
      </c>
      <c r="F28" s="38">
        <v>18.6852755995884</v>
      </c>
      <c r="G28" s="65"/>
      <c r="H28" s="65"/>
      <c r="I28" s="66">
        <f>F28-15.08</f>
        <v>3.6052755995884</v>
      </c>
      <c r="J28" s="65"/>
      <c r="K28" s="66">
        <f>I28-4.45</f>
        <v>-0.8447244004116</v>
      </c>
      <c r="L28" s="66">
        <f>2^(-K28)</f>
        <v>1.79592163615106</v>
      </c>
    </row>
    <row r="29" ht="13" customHeight="1">
      <c r="A29" t="s" s="34">
        <v>60</v>
      </c>
      <c r="B29" t="s" s="34">
        <v>33</v>
      </c>
      <c r="C29" t="s" s="34">
        <v>19</v>
      </c>
      <c r="D29" t="s" s="34">
        <v>13</v>
      </c>
      <c r="E29" s="38">
        <v>82.5</v>
      </c>
      <c r="F29" s="38">
        <v>18.6928490834697</v>
      </c>
      <c r="G29" s="65"/>
      <c r="H29" s="65"/>
      <c r="I29" s="66">
        <f>F29-14.97</f>
        <v>3.7228490834697</v>
      </c>
      <c r="J29" s="65"/>
      <c r="K29" s="66">
        <f>I29-4.45</f>
        <v>-0.7271509165303</v>
      </c>
      <c r="L29" s="66">
        <f>2^(-K29)</f>
        <v>1.6553667866614</v>
      </c>
    </row>
    <row r="30" ht="13" customHeight="1">
      <c r="A30" t="s" s="34">
        <v>61</v>
      </c>
      <c r="B30" t="s" s="34">
        <v>33</v>
      </c>
      <c r="C30" t="s" s="34">
        <v>19</v>
      </c>
      <c r="D30" t="s" s="34">
        <v>13</v>
      </c>
      <c r="E30" s="38">
        <v>82.5</v>
      </c>
      <c r="F30" s="38">
        <v>19.1182708709016</v>
      </c>
      <c r="G30" s="65"/>
      <c r="H30" s="65"/>
      <c r="I30" s="66">
        <f>F30-14.97</f>
        <v>4.1482708709016</v>
      </c>
      <c r="J30" s="65"/>
      <c r="K30" s="66">
        <f>I30-4.45</f>
        <v>-0.3017291290984</v>
      </c>
      <c r="L30" s="66">
        <f>2^(-K30)</f>
        <v>1.23262087497435</v>
      </c>
    </row>
    <row r="31" ht="13" customHeight="1">
      <c r="A31" t="s" s="34">
        <v>62</v>
      </c>
      <c r="B31" t="s" s="34">
        <v>33</v>
      </c>
      <c r="C31" t="s" s="34">
        <v>19</v>
      </c>
      <c r="D31" t="s" s="34">
        <v>13</v>
      </c>
      <c r="E31" s="38">
        <v>82.5</v>
      </c>
      <c r="F31" s="38">
        <v>18.6789271271346</v>
      </c>
      <c r="G31" s="65"/>
      <c r="H31" s="65"/>
      <c r="I31" s="66">
        <f>F31-14.97</f>
        <v>3.7089271271346</v>
      </c>
      <c r="J31" s="65"/>
      <c r="K31" s="66">
        <f>I31-4.45</f>
        <v>-0.7410728728654</v>
      </c>
      <c r="L31" s="66">
        <f>2^(-K31)</f>
        <v>1.67141834176163</v>
      </c>
    </row>
    <row r="32" ht="13" customHeight="1">
      <c r="A32" t="s" s="34">
        <v>63</v>
      </c>
      <c r="B32" t="s" s="34">
        <v>33</v>
      </c>
      <c r="C32" t="s" s="34">
        <v>19</v>
      </c>
      <c r="D32" t="s" s="34">
        <v>14</v>
      </c>
      <c r="E32" s="38">
        <v>82.5</v>
      </c>
      <c r="F32" s="38">
        <v>17.6345558982097</v>
      </c>
      <c r="G32" s="65"/>
      <c r="H32" s="65"/>
      <c r="I32" s="66">
        <f>F32-15.27</f>
        <v>2.3645558982097</v>
      </c>
      <c r="J32" s="65"/>
      <c r="K32" s="66">
        <f>I32-4.45</f>
        <v>-2.0854441017903</v>
      </c>
      <c r="L32" s="66">
        <f>2^(-K32)</f>
        <v>4.244057203647</v>
      </c>
    </row>
    <row r="33" ht="13" customHeight="1">
      <c r="A33" t="s" s="34">
        <v>64</v>
      </c>
      <c r="B33" t="s" s="34">
        <v>33</v>
      </c>
      <c r="C33" t="s" s="34">
        <v>19</v>
      </c>
      <c r="D33" t="s" s="34">
        <v>14</v>
      </c>
      <c r="E33" s="38">
        <v>82.5</v>
      </c>
      <c r="F33" s="38">
        <v>17.6920958841593</v>
      </c>
      <c r="G33" s="65"/>
      <c r="H33" s="65"/>
      <c r="I33" s="66">
        <f>F33-15.27</f>
        <v>2.4220958841593</v>
      </c>
      <c r="J33" s="65"/>
      <c r="K33" s="66">
        <f>I33-4.45</f>
        <v>-2.0279041158407</v>
      </c>
      <c r="L33" s="66">
        <f>2^(-K33)</f>
        <v>4.07811968366946</v>
      </c>
    </row>
    <row r="34" ht="13" customHeight="1">
      <c r="A34" t="s" s="34">
        <v>65</v>
      </c>
      <c r="B34" t="s" s="34">
        <v>33</v>
      </c>
      <c r="C34" t="s" s="34">
        <v>19</v>
      </c>
      <c r="D34" t="s" s="34">
        <v>14</v>
      </c>
      <c r="E34" s="38">
        <v>82.5</v>
      </c>
      <c r="F34" s="38">
        <v>17.676487059896</v>
      </c>
      <c r="G34" s="65"/>
      <c r="H34" s="65"/>
      <c r="I34" s="66">
        <f>F34-15.27</f>
        <v>2.406487059896</v>
      </c>
      <c r="J34" s="65"/>
      <c r="K34" s="66">
        <f>I34-4.45</f>
        <v>-2.043512940104</v>
      </c>
      <c r="L34" s="66">
        <f>2^(-K34)</f>
        <v>4.12248127325333</v>
      </c>
    </row>
    <row r="35" ht="13" customHeight="1">
      <c r="A35" t="s" s="34">
        <v>66</v>
      </c>
      <c r="B35" t="s" s="34">
        <v>33</v>
      </c>
      <c r="C35" t="s" s="34">
        <v>19</v>
      </c>
      <c r="D35" t="s" s="34">
        <v>15</v>
      </c>
      <c r="E35" s="38">
        <v>82.5</v>
      </c>
      <c r="F35" s="38">
        <v>17.4060760204262</v>
      </c>
      <c r="G35" s="65"/>
      <c r="H35" s="65"/>
      <c r="I35" s="66">
        <f>F35-15.03</f>
        <v>2.3760760204262</v>
      </c>
      <c r="J35" s="65"/>
      <c r="K35" s="66">
        <f>I35-4.45</f>
        <v>-2.0739239795738</v>
      </c>
      <c r="L35" s="66">
        <f>2^(-K35)</f>
        <v>4.21030275806058</v>
      </c>
    </row>
    <row r="36" ht="13" customHeight="1">
      <c r="A36" t="s" s="34">
        <v>67</v>
      </c>
      <c r="B36" t="s" s="34">
        <v>33</v>
      </c>
      <c r="C36" t="s" s="34">
        <v>19</v>
      </c>
      <c r="D36" t="s" s="34">
        <v>15</v>
      </c>
      <c r="E36" s="38">
        <v>82.5</v>
      </c>
      <c r="F36" s="38">
        <v>17.3745357873444</v>
      </c>
      <c r="G36" s="65"/>
      <c r="H36" s="65"/>
      <c r="I36" s="66">
        <f>F36-15.03</f>
        <v>2.3445357873444</v>
      </c>
      <c r="J36" s="65"/>
      <c r="K36" s="66">
        <f>I36-4.45</f>
        <v>-2.1054642126556</v>
      </c>
      <c r="L36" s="66">
        <f>2^(-K36)</f>
        <v>4.30336202195201</v>
      </c>
    </row>
    <row r="37" ht="13" customHeight="1">
      <c r="A37" t="s" s="39">
        <v>68</v>
      </c>
      <c r="B37" t="s" s="39">
        <v>33</v>
      </c>
      <c r="C37" t="s" s="39">
        <v>19</v>
      </c>
      <c r="D37" t="s" s="39">
        <v>15</v>
      </c>
      <c r="E37" s="40">
        <v>82.5</v>
      </c>
      <c r="F37" s="40">
        <v>17.2712701955281</v>
      </c>
      <c r="G37" s="67"/>
      <c r="H37" s="67"/>
      <c r="I37" s="68">
        <f>F37-15.03</f>
        <v>2.2412701955281</v>
      </c>
      <c r="J37" s="67"/>
      <c r="K37" s="68">
        <f>I37-4.45</f>
        <v>-2.2087298044719</v>
      </c>
      <c r="L37" s="68">
        <f>2^(-K37)</f>
        <v>4.62268098509259</v>
      </c>
    </row>
    <row r="38" ht="13" customHeight="1">
      <c r="A38" t="s" s="30">
        <v>69</v>
      </c>
      <c r="B38" t="s" s="30">
        <v>33</v>
      </c>
      <c r="C38" t="s" s="30">
        <v>20</v>
      </c>
      <c r="D38" t="s" s="30">
        <v>9</v>
      </c>
      <c r="E38" s="44">
        <v>85.5</v>
      </c>
      <c r="F38" s="44">
        <v>29.5200358911829</v>
      </c>
      <c r="G38" s="63"/>
      <c r="H38" s="63"/>
      <c r="I38" s="64">
        <f>F38-15.28</f>
        <v>14.2400358911829</v>
      </c>
      <c r="J38" s="64">
        <f>AVERAGE(I38:I40)</f>
        <v>14.1960392194934</v>
      </c>
      <c r="K38" s="63"/>
      <c r="L38" s="64"/>
    </row>
    <row r="39" ht="13" customHeight="1">
      <c r="A39" t="s" s="34">
        <v>70</v>
      </c>
      <c r="B39" t="s" s="34">
        <v>33</v>
      </c>
      <c r="C39" t="s" s="34">
        <v>20</v>
      </c>
      <c r="D39" t="s" s="34">
        <v>9</v>
      </c>
      <c r="E39" s="38">
        <v>85.5</v>
      </c>
      <c r="F39" s="38">
        <v>29.2672745162709</v>
      </c>
      <c r="G39" s="65"/>
      <c r="H39" s="65"/>
      <c r="I39" s="66">
        <f>F39-15.28</f>
        <v>13.9872745162709</v>
      </c>
      <c r="J39" s="65"/>
      <c r="K39" s="65"/>
      <c r="L39" s="66"/>
    </row>
    <row r="40" ht="13" customHeight="1">
      <c r="A40" t="s" s="34">
        <v>71</v>
      </c>
      <c r="B40" t="s" s="34">
        <v>33</v>
      </c>
      <c r="C40" t="s" s="34">
        <v>20</v>
      </c>
      <c r="D40" t="s" s="34">
        <v>9</v>
      </c>
      <c r="E40" s="38">
        <v>85.5</v>
      </c>
      <c r="F40" s="38">
        <v>29.6408072510265</v>
      </c>
      <c r="G40" s="65"/>
      <c r="H40" s="65"/>
      <c r="I40" s="66">
        <f>F40-15.28</f>
        <v>14.3608072510265</v>
      </c>
      <c r="J40" s="65"/>
      <c r="K40" s="65"/>
      <c r="L40" s="66"/>
    </row>
    <row r="41" ht="13" customHeight="1">
      <c r="A41" t="s" s="34">
        <v>72</v>
      </c>
      <c r="B41" t="s" s="34">
        <v>33</v>
      </c>
      <c r="C41" t="s" s="34">
        <v>20</v>
      </c>
      <c r="D41" t="s" s="34">
        <v>11</v>
      </c>
      <c r="E41" s="38">
        <v>85.5</v>
      </c>
      <c r="F41" s="38">
        <v>26.9506668908683</v>
      </c>
      <c r="G41" s="65"/>
      <c r="H41" s="65"/>
      <c r="I41" s="66">
        <f>F41-14.7</f>
        <v>12.2506668908683</v>
      </c>
      <c r="J41" s="65"/>
      <c r="K41" s="66">
        <f>I41-14.2</f>
        <v>-1.9493331091317</v>
      </c>
      <c r="L41" s="66">
        <f>2^(-K41)</f>
        <v>3.86195969854281</v>
      </c>
    </row>
    <row r="42" ht="13" customHeight="1">
      <c r="A42" t="s" s="34">
        <v>73</v>
      </c>
      <c r="B42" t="s" s="34">
        <v>33</v>
      </c>
      <c r="C42" t="s" s="34">
        <v>20</v>
      </c>
      <c r="D42" t="s" s="34">
        <v>11</v>
      </c>
      <c r="E42" s="38">
        <v>85.5</v>
      </c>
      <c r="F42" s="38">
        <v>26.6083787911492</v>
      </c>
      <c r="G42" s="65"/>
      <c r="H42" s="65"/>
      <c r="I42" s="66">
        <f>F42-14.7</f>
        <v>11.9083787911492</v>
      </c>
      <c r="J42" s="65"/>
      <c r="K42" s="66">
        <f>I42-14.2</f>
        <v>-2.2916212088508</v>
      </c>
      <c r="L42" s="66">
        <f>2^(-K42)</f>
        <v>4.89605990104774</v>
      </c>
    </row>
    <row r="43" ht="13" customHeight="1">
      <c r="A43" t="s" s="34">
        <v>74</v>
      </c>
      <c r="B43" t="s" s="34">
        <v>33</v>
      </c>
      <c r="C43" t="s" s="34">
        <v>20</v>
      </c>
      <c r="D43" t="s" s="34">
        <v>11</v>
      </c>
      <c r="E43" s="38">
        <v>85.5</v>
      </c>
      <c r="F43" s="38">
        <v>26.8807962311972</v>
      </c>
      <c r="G43" s="65"/>
      <c r="H43" s="65"/>
      <c r="I43" s="66">
        <f>F43-14.7</f>
        <v>12.1807962311972</v>
      </c>
      <c r="J43" s="65"/>
      <c r="K43" s="66">
        <f>I43-14.2</f>
        <v>-2.0192037688028</v>
      </c>
      <c r="L43" s="66">
        <f>2^(-K43)</f>
        <v>4.05360009786247</v>
      </c>
    </row>
    <row r="44" ht="13" customHeight="1">
      <c r="A44" t="s" s="34">
        <v>75</v>
      </c>
      <c r="B44" t="s" s="34">
        <v>33</v>
      </c>
      <c r="C44" t="s" s="34">
        <v>20</v>
      </c>
      <c r="D44" t="s" s="34">
        <v>12</v>
      </c>
      <c r="E44" t="s" s="72">
        <v>106</v>
      </c>
      <c r="F44" s="38"/>
      <c r="G44" s="65"/>
      <c r="H44" s="65"/>
      <c r="I44" t="s" s="72">
        <v>106</v>
      </c>
      <c r="J44" s="65"/>
      <c r="K44" t="s" s="72">
        <v>106</v>
      </c>
      <c r="L44" t="s" s="72">
        <v>106</v>
      </c>
    </row>
    <row r="45" ht="13" customHeight="1">
      <c r="A45" t="s" s="34">
        <v>76</v>
      </c>
      <c r="B45" t="s" s="34">
        <v>33</v>
      </c>
      <c r="C45" t="s" s="34">
        <v>20</v>
      </c>
      <c r="D45" t="s" s="34">
        <v>12</v>
      </c>
      <c r="E45" s="38">
        <v>85.5</v>
      </c>
      <c r="F45" s="38">
        <v>28.7478321508241</v>
      </c>
      <c r="G45" s="65"/>
      <c r="H45" s="65"/>
      <c r="I45" s="66">
        <f>F45-15.08</f>
        <v>13.6678321508241</v>
      </c>
      <c r="J45" s="65"/>
      <c r="K45" s="66">
        <f>I45-14.2</f>
        <v>-0.532167849175899</v>
      </c>
      <c r="L45" s="66">
        <f>2^(-K45)</f>
        <v>1.44610053014371</v>
      </c>
    </row>
    <row r="46" ht="13" customHeight="1">
      <c r="A46" t="s" s="34">
        <v>77</v>
      </c>
      <c r="B46" t="s" s="34">
        <v>33</v>
      </c>
      <c r="C46" t="s" s="34">
        <v>20</v>
      </c>
      <c r="D46" t="s" s="34">
        <v>12</v>
      </c>
      <c r="E46" s="38">
        <v>85.5</v>
      </c>
      <c r="F46" s="38">
        <v>28.7526934177729</v>
      </c>
      <c r="G46" s="65"/>
      <c r="H46" s="65"/>
      <c r="I46" s="66">
        <f>F46-15.08</f>
        <v>13.6726934177729</v>
      </c>
      <c r="J46" s="65"/>
      <c r="K46" s="66">
        <f>I46-14.2</f>
        <v>-0.527306582227099</v>
      </c>
      <c r="L46" s="66">
        <f>2^(-K46)</f>
        <v>1.44123598846662</v>
      </c>
    </row>
    <row r="47" ht="13" customHeight="1">
      <c r="A47" t="s" s="34">
        <v>78</v>
      </c>
      <c r="B47" t="s" s="34">
        <v>33</v>
      </c>
      <c r="C47" t="s" s="34">
        <v>20</v>
      </c>
      <c r="D47" t="s" s="34">
        <v>13</v>
      </c>
      <c r="E47" s="38">
        <v>85.5</v>
      </c>
      <c r="F47" s="38">
        <v>28.3398709503426</v>
      </c>
      <c r="G47" s="65"/>
      <c r="H47" s="65"/>
      <c r="I47" s="66">
        <f>F47-14.97</f>
        <v>13.3698709503426</v>
      </c>
      <c r="J47" s="65"/>
      <c r="K47" s="66">
        <f>I47-14.2</f>
        <v>-0.830129049657399</v>
      </c>
      <c r="L47" s="66">
        <f>2^(-K47)</f>
        <v>1.77784438412303</v>
      </c>
    </row>
    <row r="48" ht="13" customHeight="1">
      <c r="A48" t="s" s="34">
        <v>79</v>
      </c>
      <c r="B48" t="s" s="34">
        <v>33</v>
      </c>
      <c r="C48" t="s" s="34">
        <v>20</v>
      </c>
      <c r="D48" t="s" s="34">
        <v>13</v>
      </c>
      <c r="E48" s="38">
        <v>85.5</v>
      </c>
      <c r="F48" s="38">
        <v>28.129219990656</v>
      </c>
      <c r="G48" s="65"/>
      <c r="H48" s="65"/>
      <c r="I48" s="66">
        <f>F48-14.97</f>
        <v>13.159219990656</v>
      </c>
      <c r="J48" s="65"/>
      <c r="K48" s="66">
        <f>I48-14.2</f>
        <v>-1.040780009344</v>
      </c>
      <c r="L48" s="66">
        <f>2^(-K48)</f>
        <v>2.05733967656909</v>
      </c>
    </row>
    <row r="49" ht="13" customHeight="1">
      <c r="A49" t="s" s="34">
        <v>80</v>
      </c>
      <c r="B49" t="s" s="34">
        <v>33</v>
      </c>
      <c r="C49" t="s" s="34">
        <v>20</v>
      </c>
      <c r="D49" t="s" s="34">
        <v>13</v>
      </c>
      <c r="E49" s="38">
        <v>85.5</v>
      </c>
      <c r="F49" s="38">
        <v>28.1166684819996</v>
      </c>
      <c r="G49" s="65"/>
      <c r="H49" s="65"/>
      <c r="I49" s="66">
        <f>F49-14.97</f>
        <v>13.1466684819996</v>
      </c>
      <c r="J49" s="65"/>
      <c r="K49" s="66">
        <f>I49-14.2</f>
        <v>-1.0533315180004</v>
      </c>
      <c r="L49" s="66">
        <f>2^(-K49)</f>
        <v>2.07531670696156</v>
      </c>
    </row>
    <row r="50" ht="13" customHeight="1">
      <c r="A50" t="s" s="34">
        <v>81</v>
      </c>
      <c r="B50" t="s" s="34">
        <v>33</v>
      </c>
      <c r="C50" t="s" s="34">
        <v>20</v>
      </c>
      <c r="D50" t="s" s="34">
        <v>14</v>
      </c>
      <c r="E50" s="38">
        <v>85.5</v>
      </c>
      <c r="F50" s="38">
        <v>27.224107195957</v>
      </c>
      <c r="G50" s="65"/>
      <c r="H50" s="65"/>
      <c r="I50" s="66">
        <f>F50-15.27</f>
        <v>11.954107195957</v>
      </c>
      <c r="J50" s="65"/>
      <c r="K50" s="66">
        <f>I50-14.2</f>
        <v>-2.245892804043</v>
      </c>
      <c r="L50" s="66">
        <f>2^(-K50)</f>
        <v>4.74330554473217</v>
      </c>
    </row>
    <row r="51" ht="13" customHeight="1">
      <c r="A51" t="s" s="34">
        <v>82</v>
      </c>
      <c r="B51" t="s" s="34">
        <v>33</v>
      </c>
      <c r="C51" t="s" s="34">
        <v>20</v>
      </c>
      <c r="D51" t="s" s="34">
        <v>14</v>
      </c>
      <c r="E51" s="38">
        <v>85.5</v>
      </c>
      <c r="F51" s="38">
        <v>27.1084584625419</v>
      </c>
      <c r="G51" s="65"/>
      <c r="H51" s="65"/>
      <c r="I51" s="66">
        <f>F51-15.27</f>
        <v>11.8384584625419</v>
      </c>
      <c r="J51" s="65"/>
      <c r="K51" s="66">
        <f>I51-14.2</f>
        <v>-2.3615415374581</v>
      </c>
      <c r="L51" s="66">
        <f>2^(-K51)</f>
        <v>5.13919194756871</v>
      </c>
    </row>
    <row r="52" ht="13" customHeight="1">
      <c r="A52" t="s" s="34">
        <v>83</v>
      </c>
      <c r="B52" t="s" s="34">
        <v>33</v>
      </c>
      <c r="C52" t="s" s="34">
        <v>20</v>
      </c>
      <c r="D52" t="s" s="34">
        <v>14</v>
      </c>
      <c r="E52" s="38">
        <v>85.5</v>
      </c>
      <c r="F52" s="38">
        <v>27.0813734324515</v>
      </c>
      <c r="G52" s="65"/>
      <c r="H52" s="65"/>
      <c r="I52" s="66">
        <f>F52-15.27</f>
        <v>11.8113734324515</v>
      </c>
      <c r="J52" s="65"/>
      <c r="K52" s="66">
        <f>I52-14.2</f>
        <v>-2.3886265675485</v>
      </c>
      <c r="L52" s="66">
        <f>2^(-K52)</f>
        <v>5.23658605983949</v>
      </c>
    </row>
    <row r="53" ht="13" customHeight="1">
      <c r="A53" t="s" s="34">
        <v>84</v>
      </c>
      <c r="B53" t="s" s="34">
        <v>33</v>
      </c>
      <c r="C53" t="s" s="34">
        <v>20</v>
      </c>
      <c r="D53" t="s" s="34">
        <v>15</v>
      </c>
      <c r="E53" s="38">
        <v>85.5</v>
      </c>
      <c r="F53" s="38">
        <v>26.5833692770529</v>
      </c>
      <c r="G53" s="65"/>
      <c r="H53" s="65"/>
      <c r="I53" s="66">
        <f>F53-15.03</f>
        <v>11.5533692770529</v>
      </c>
      <c r="J53" s="65"/>
      <c r="K53" s="66">
        <f>I53-14.2</f>
        <v>-2.6466307229471</v>
      </c>
      <c r="L53" s="66">
        <f>2^(-K53)</f>
        <v>6.26203131439844</v>
      </c>
    </row>
    <row r="54" ht="13" customHeight="1">
      <c r="A54" t="s" s="34">
        <v>85</v>
      </c>
      <c r="B54" t="s" s="34">
        <v>33</v>
      </c>
      <c r="C54" t="s" s="34">
        <v>20</v>
      </c>
      <c r="D54" t="s" s="34">
        <v>15</v>
      </c>
      <c r="E54" s="38">
        <v>85.5</v>
      </c>
      <c r="F54" s="38">
        <v>26.4014646331276</v>
      </c>
      <c r="G54" s="65"/>
      <c r="H54" s="65"/>
      <c r="I54" s="66">
        <f>F54-15.03</f>
        <v>11.3714646331276</v>
      </c>
      <c r="J54" s="65"/>
      <c r="K54" s="66">
        <f>I54-14.2</f>
        <v>-2.8285353668724</v>
      </c>
      <c r="L54" s="66">
        <f>2^(-K54)</f>
        <v>7.1035262427337</v>
      </c>
    </row>
    <row r="55" ht="13" customHeight="1">
      <c r="A55" t="s" s="39">
        <v>86</v>
      </c>
      <c r="B55" t="s" s="39">
        <v>33</v>
      </c>
      <c r="C55" t="s" s="39">
        <v>20</v>
      </c>
      <c r="D55" t="s" s="39">
        <v>15</v>
      </c>
      <c r="E55" s="40">
        <v>85.5</v>
      </c>
      <c r="F55" s="40">
        <v>26.2814848369696</v>
      </c>
      <c r="G55" s="67"/>
      <c r="H55" s="67"/>
      <c r="I55" s="68">
        <f>F55-15.03</f>
        <v>11.2514848369696</v>
      </c>
      <c r="J55" s="67"/>
      <c r="K55" s="68">
        <f>I55-14.2</f>
        <v>-2.9485151630304</v>
      </c>
      <c r="L55" s="68">
        <f>2^(-K55)</f>
        <v>7.71954150780848</v>
      </c>
    </row>
    <row r="56" ht="13" customHeight="1">
      <c r="A56" t="s" s="30">
        <v>87</v>
      </c>
      <c r="B56" t="s" s="30">
        <v>33</v>
      </c>
      <c r="C56" t="s" s="30">
        <v>88</v>
      </c>
      <c r="D56" t="s" s="30">
        <v>9</v>
      </c>
      <c r="E56" s="44">
        <v>87</v>
      </c>
      <c r="F56" s="44">
        <v>15.3907399575768</v>
      </c>
      <c r="G56" s="44">
        <f>AVERAGE(F56:F58)</f>
        <v>15.2769935159298</v>
      </c>
      <c r="H56" s="44">
        <f>STDEV(F56:F58)</f>
        <v>0.104369596661548</v>
      </c>
      <c r="I56" s="63"/>
      <c r="J56" s="63"/>
      <c r="K56" s="63"/>
      <c r="L56" s="64"/>
    </row>
    <row r="57" ht="13" customHeight="1">
      <c r="A57" t="s" s="34">
        <v>89</v>
      </c>
      <c r="B57" t="s" s="34">
        <v>33</v>
      </c>
      <c r="C57" t="s" s="34">
        <v>88</v>
      </c>
      <c r="D57" t="s" s="34">
        <v>9</v>
      </c>
      <c r="E57" s="38">
        <v>87</v>
      </c>
      <c r="F57" s="38">
        <v>15.1856337329874</v>
      </c>
      <c r="G57" s="65"/>
      <c r="H57" s="65"/>
      <c r="I57" s="65"/>
      <c r="J57" s="65"/>
      <c r="K57" s="65"/>
      <c r="L57" s="66"/>
    </row>
    <row r="58" ht="13" customHeight="1">
      <c r="A58" t="s" s="34">
        <v>90</v>
      </c>
      <c r="B58" t="s" s="34">
        <v>33</v>
      </c>
      <c r="C58" t="s" s="34">
        <v>88</v>
      </c>
      <c r="D58" t="s" s="34">
        <v>9</v>
      </c>
      <c r="E58" s="38">
        <v>87</v>
      </c>
      <c r="F58" s="38">
        <v>15.2546068572253</v>
      </c>
      <c r="G58" s="65"/>
      <c r="H58" s="65"/>
      <c r="I58" s="65"/>
      <c r="J58" s="65"/>
      <c r="K58" s="65"/>
      <c r="L58" s="66"/>
    </row>
    <row r="59" ht="13" customHeight="1">
      <c r="A59" t="s" s="34">
        <v>91</v>
      </c>
      <c r="B59" t="s" s="34">
        <v>33</v>
      </c>
      <c r="C59" t="s" s="34">
        <v>88</v>
      </c>
      <c r="D59" t="s" s="34">
        <v>11</v>
      </c>
      <c r="E59" s="38">
        <v>87</v>
      </c>
      <c r="F59" s="38">
        <v>14.951020547968</v>
      </c>
      <c r="G59" s="38">
        <f>AVERAGE(F59:F61)</f>
        <v>14.6980427813625</v>
      </c>
      <c r="H59" s="38">
        <f>STDEV(F59:F61)</f>
        <v>0.220781863102377</v>
      </c>
      <c r="I59" s="65"/>
      <c r="J59" s="65"/>
      <c r="K59" s="65"/>
      <c r="L59" s="66"/>
    </row>
    <row r="60" ht="13" customHeight="1">
      <c r="A60" t="s" s="34">
        <v>92</v>
      </c>
      <c r="B60" t="s" s="34">
        <v>33</v>
      </c>
      <c r="C60" t="s" s="34">
        <v>88</v>
      </c>
      <c r="D60" t="s" s="34">
        <v>11</v>
      </c>
      <c r="E60" s="38">
        <v>87</v>
      </c>
      <c r="F60" s="38">
        <v>14.5988727244879</v>
      </c>
      <c r="G60" s="65"/>
      <c r="H60" s="65"/>
      <c r="I60" s="65"/>
      <c r="J60" s="65"/>
      <c r="K60" s="65"/>
      <c r="L60" s="66"/>
    </row>
    <row r="61" ht="13" customHeight="1">
      <c r="A61" t="s" s="34">
        <v>93</v>
      </c>
      <c r="B61" t="s" s="34">
        <v>33</v>
      </c>
      <c r="C61" t="s" s="34">
        <v>88</v>
      </c>
      <c r="D61" t="s" s="34">
        <v>11</v>
      </c>
      <c r="E61" s="38">
        <v>87</v>
      </c>
      <c r="F61" s="38">
        <v>14.5442350716315</v>
      </c>
      <c r="G61" s="65"/>
      <c r="H61" s="65"/>
      <c r="I61" s="65"/>
      <c r="J61" s="65"/>
      <c r="K61" s="65"/>
      <c r="L61" s="66"/>
    </row>
    <row r="62" ht="13" customHeight="1">
      <c r="A62" t="s" s="34">
        <v>94</v>
      </c>
      <c r="B62" t="s" s="34">
        <v>33</v>
      </c>
      <c r="C62" t="s" s="34">
        <v>88</v>
      </c>
      <c r="D62" t="s" s="34">
        <v>12</v>
      </c>
      <c r="E62" s="38">
        <v>87</v>
      </c>
      <c r="F62" s="38">
        <v>15.1440608420468</v>
      </c>
      <c r="G62" s="38">
        <f>AVERAGE(F62:F64)</f>
        <v>15.0767318757781</v>
      </c>
      <c r="H62" s="38">
        <f>STDEV(F62:F64)</f>
        <v>0.067543528675037</v>
      </c>
      <c r="I62" s="65"/>
      <c r="J62" s="65"/>
      <c r="K62" s="65"/>
      <c r="L62" s="66"/>
    </row>
    <row r="63" ht="13" customHeight="1">
      <c r="A63" t="s" s="34">
        <v>95</v>
      </c>
      <c r="B63" t="s" s="34">
        <v>33</v>
      </c>
      <c r="C63" t="s" s="34">
        <v>88</v>
      </c>
      <c r="D63" t="s" s="34">
        <v>12</v>
      </c>
      <c r="E63" s="38">
        <v>87</v>
      </c>
      <c r="F63" s="38">
        <v>15.0089758102257</v>
      </c>
      <c r="G63" s="65"/>
      <c r="H63" s="65"/>
      <c r="I63" s="65"/>
      <c r="J63" s="65"/>
      <c r="K63" s="65"/>
      <c r="L63" s="66"/>
    </row>
    <row r="64" ht="13" customHeight="1">
      <c r="A64" t="s" s="34">
        <v>96</v>
      </c>
      <c r="B64" t="s" s="34">
        <v>33</v>
      </c>
      <c r="C64" t="s" s="34">
        <v>88</v>
      </c>
      <c r="D64" t="s" s="34">
        <v>12</v>
      </c>
      <c r="E64" s="38">
        <v>87</v>
      </c>
      <c r="F64" s="38">
        <v>15.0771589750619</v>
      </c>
      <c r="G64" s="65"/>
      <c r="H64" s="65"/>
      <c r="I64" s="65"/>
      <c r="J64" s="65"/>
      <c r="K64" s="65"/>
      <c r="L64" s="66"/>
    </row>
    <row r="65" ht="13" customHeight="1">
      <c r="A65" t="s" s="34">
        <v>97</v>
      </c>
      <c r="B65" t="s" s="34">
        <v>33</v>
      </c>
      <c r="C65" t="s" s="34">
        <v>88</v>
      </c>
      <c r="D65" t="s" s="34">
        <v>13</v>
      </c>
      <c r="E65" s="38">
        <v>87</v>
      </c>
      <c r="F65" s="38">
        <v>14.8578686870484</v>
      </c>
      <c r="G65" s="38">
        <f>AVERAGE(F65:F67)</f>
        <v>14.9691936103339</v>
      </c>
      <c r="H65" s="38">
        <f>STDEV(F65:F67)</f>
        <v>0.208137574891138</v>
      </c>
      <c r="I65" s="65"/>
      <c r="J65" s="65"/>
      <c r="K65" s="65"/>
      <c r="L65" s="66"/>
    </row>
    <row r="66" ht="13" customHeight="1">
      <c r="A66" t="s" s="34">
        <v>98</v>
      </c>
      <c r="B66" t="s" s="34">
        <v>33</v>
      </c>
      <c r="C66" t="s" s="34">
        <v>88</v>
      </c>
      <c r="D66" t="s" s="34">
        <v>13</v>
      </c>
      <c r="E66" s="38">
        <v>87</v>
      </c>
      <c r="F66" s="38">
        <v>15.2093183206162</v>
      </c>
      <c r="G66" s="65"/>
      <c r="H66" s="65"/>
      <c r="I66" s="65"/>
      <c r="J66" s="65"/>
      <c r="K66" s="65"/>
      <c r="L66" s="66"/>
    </row>
    <row r="67" ht="13" customHeight="1">
      <c r="A67" t="s" s="34">
        <v>99</v>
      </c>
      <c r="B67" t="s" s="34">
        <v>33</v>
      </c>
      <c r="C67" t="s" s="34">
        <v>88</v>
      </c>
      <c r="D67" t="s" s="34">
        <v>13</v>
      </c>
      <c r="E67" s="38">
        <v>87</v>
      </c>
      <c r="F67" s="38">
        <v>14.840393823337</v>
      </c>
      <c r="G67" s="65"/>
      <c r="H67" s="65"/>
      <c r="I67" s="65"/>
      <c r="J67" s="65"/>
      <c r="K67" s="65"/>
      <c r="L67" s="66"/>
    </row>
    <row r="68" ht="13" customHeight="1">
      <c r="A68" t="s" s="34">
        <v>100</v>
      </c>
      <c r="B68" t="s" s="34">
        <v>33</v>
      </c>
      <c r="C68" t="s" s="34">
        <v>88</v>
      </c>
      <c r="D68" t="s" s="34">
        <v>14</v>
      </c>
      <c r="E68" s="38">
        <v>87</v>
      </c>
      <c r="F68" s="38">
        <v>15.4017679985376</v>
      </c>
      <c r="G68" s="38">
        <f>AVERAGE(F68:F70)</f>
        <v>15.2669684798546</v>
      </c>
      <c r="H68" s="38">
        <f>STDEV(F68:F70)</f>
        <v>0.117407971786353</v>
      </c>
      <c r="I68" s="65"/>
      <c r="J68" s="65"/>
      <c r="K68" s="65"/>
      <c r="L68" s="66"/>
    </row>
    <row r="69" ht="13" customHeight="1">
      <c r="A69" t="s" s="34">
        <v>101</v>
      </c>
      <c r="B69" t="s" s="34">
        <v>33</v>
      </c>
      <c r="C69" t="s" s="34">
        <v>88</v>
      </c>
      <c r="D69" t="s" s="34">
        <v>14</v>
      </c>
      <c r="E69" s="38">
        <v>87</v>
      </c>
      <c r="F69" s="38">
        <v>15.2120766844205</v>
      </c>
      <c r="G69" s="65"/>
      <c r="H69" s="65"/>
      <c r="I69" s="65"/>
      <c r="J69" s="65"/>
      <c r="K69" s="65"/>
      <c r="L69" s="66"/>
    </row>
    <row r="70" ht="13" customHeight="1">
      <c r="A70" t="s" s="34">
        <v>102</v>
      </c>
      <c r="B70" t="s" s="34">
        <v>33</v>
      </c>
      <c r="C70" t="s" s="34">
        <v>88</v>
      </c>
      <c r="D70" t="s" s="34">
        <v>14</v>
      </c>
      <c r="E70" s="38">
        <v>87</v>
      </c>
      <c r="F70" s="38">
        <v>15.1870607566057</v>
      </c>
      <c r="G70" s="65"/>
      <c r="H70" s="65"/>
      <c r="I70" s="65"/>
      <c r="J70" s="65"/>
      <c r="K70" s="65"/>
      <c r="L70" s="66"/>
    </row>
    <row r="71" ht="13" customHeight="1">
      <c r="A71" t="s" s="34">
        <v>103</v>
      </c>
      <c r="B71" t="s" s="34">
        <v>33</v>
      </c>
      <c r="C71" t="s" s="34">
        <v>88</v>
      </c>
      <c r="D71" t="s" s="34">
        <v>15</v>
      </c>
      <c r="E71" s="38">
        <v>87</v>
      </c>
      <c r="F71" s="38">
        <v>15.0308180786276</v>
      </c>
      <c r="G71" s="38">
        <f>AVERAGE(F71:F73)</f>
        <v>15.0305978641519</v>
      </c>
      <c r="H71" s="38">
        <f>STDEV(F71:F73)</f>
        <v>0.0148788515021739</v>
      </c>
      <c r="I71" s="65"/>
      <c r="J71" s="65"/>
      <c r="K71" s="65"/>
      <c r="L71" s="66"/>
    </row>
    <row r="72" ht="13" customHeight="1">
      <c r="A72" t="s" s="34">
        <v>104</v>
      </c>
      <c r="B72" t="s" s="34">
        <v>33</v>
      </c>
      <c r="C72" t="s" s="34">
        <v>88</v>
      </c>
      <c r="D72" t="s" s="34">
        <v>15</v>
      </c>
      <c r="E72" s="38">
        <v>87</v>
      </c>
      <c r="F72" s="38">
        <v>15.0156101276939</v>
      </c>
      <c r="G72" s="65"/>
      <c r="H72" s="65"/>
      <c r="I72" s="65"/>
      <c r="J72" s="65"/>
      <c r="K72" s="65"/>
      <c r="L72" s="66"/>
    </row>
    <row r="73" ht="13" customHeight="1">
      <c r="A73" t="s" s="39">
        <v>105</v>
      </c>
      <c r="B73" t="s" s="39">
        <v>33</v>
      </c>
      <c r="C73" t="s" s="39">
        <v>88</v>
      </c>
      <c r="D73" t="s" s="39">
        <v>15</v>
      </c>
      <c r="E73" s="40">
        <v>87</v>
      </c>
      <c r="F73" s="40">
        <v>15.0453653861342</v>
      </c>
      <c r="G73" s="67"/>
      <c r="H73" s="67"/>
      <c r="I73" s="67"/>
      <c r="J73" s="67"/>
      <c r="K73" s="67"/>
      <c r="L73" s="68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